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filterPrivacy="1"/>
  <xr:revisionPtr revIDLastSave="0" documentId="13_ncr:1_{740CD932-3E6C-400E-979D-4354C7F90A7D}" xr6:coauthVersionLast="47" xr6:coauthVersionMax="47" xr10:uidLastSave="{00000000-0000-0000-0000-000000000000}"/>
  <bookViews>
    <workbookView xWindow="-110" yWindow="-110" windowWidth="19420" windowHeight="10300" tabRatio="650" xr2:uid="{00000000-000D-0000-FFFF-FFFF00000000}"/>
  </bookViews>
  <sheets>
    <sheet name="Cover" sheetId="8" r:id="rId1"/>
    <sheet name="Fig 1a" sheetId="1" r:id="rId2"/>
    <sheet name="Fig 1b" sheetId="2" r:id="rId3"/>
    <sheet name="Fig 2" sheetId="3" r:id="rId4"/>
    <sheet name="Fig 3" sheetId="4" r:id="rId5"/>
    <sheet name="Fig 4" sheetId="5" r:id="rId6"/>
    <sheet name="Fig 5" sheetId="6" r:id="rId7"/>
    <sheet name="Fig S2" sheetId="9" r:id="rId8"/>
    <sheet name="Fig S3" sheetId="10" r:id="rId9"/>
    <sheet name="Fig S4" sheetId="11" r:id="rId10"/>
    <sheet name="Fig S5" sheetId="12" r:id="rId11"/>
  </sheets>
  <definedNames>
    <definedName name="OLE_LINK12" localSheetId="0">Cover!$A$1</definedName>
    <definedName name="OLE_LINK6" localSheetId="0">Cover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5" l="1"/>
  <c r="M6" i="5"/>
  <c r="M7" i="5"/>
  <c r="M8" i="5"/>
  <c r="M9" i="5"/>
  <c r="M10" i="5"/>
  <c r="M11" i="5"/>
  <c r="M12" i="5"/>
  <c r="I5" i="5"/>
  <c r="I6" i="5"/>
  <c r="I7" i="5"/>
  <c r="I8" i="5"/>
  <c r="I9" i="5"/>
  <c r="I10" i="5"/>
  <c r="I11" i="5"/>
  <c r="I12" i="5"/>
  <c r="E5" i="5"/>
  <c r="E6" i="5"/>
  <c r="E7" i="5"/>
  <c r="E8" i="5"/>
  <c r="E9" i="5"/>
  <c r="E10" i="5"/>
  <c r="E11" i="5"/>
  <c r="E12" i="5"/>
  <c r="E4" i="5"/>
  <c r="I4" i="5"/>
  <c r="M4" i="5"/>
</calcChain>
</file>

<file path=xl/sharedStrings.xml><?xml version="1.0" encoding="utf-8"?>
<sst xmlns="http://schemas.openxmlformats.org/spreadsheetml/2006/main" count="300" uniqueCount="114">
  <si>
    <t>Coal-to-natural gas</t>
  </si>
  <si>
    <t>Coal-to-ethylene glycol</t>
  </si>
  <si>
    <t>Coal-to-olefin</t>
  </si>
  <si>
    <t>Coal-to-calcium carbide</t>
  </si>
  <si>
    <t>Coal-to-ammonia</t>
  </si>
  <si>
    <t>Coal-to-methanol</t>
  </si>
  <si>
    <t>Coal-to-coke</t>
  </si>
  <si>
    <t>Coal-to-oil (direct liquifaction)</t>
  </si>
  <si>
    <t>Coal-to-oil (indirect liquifaction)</t>
  </si>
  <si>
    <t>Coal chemical product</t>
  </si>
  <si>
    <t>Total</t>
  </si>
  <si>
    <r>
      <t>Chemical process (Mt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eq)</t>
    </r>
  </si>
  <si>
    <r>
      <t>Fuel combustion (Mt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eq)</t>
    </r>
  </si>
  <si>
    <r>
      <t>Upstream process (Mt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eq)</t>
    </r>
  </si>
  <si>
    <r>
      <t>Total (Mt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eq)</t>
    </r>
  </si>
  <si>
    <r>
      <t>Total_Low estimate (Mt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eq)</t>
    </r>
  </si>
  <si>
    <r>
      <t>Total_High estimate (Mt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eq)</t>
    </r>
  </si>
  <si>
    <t>Province</t>
  </si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Tibet</t>
  </si>
  <si>
    <t>Shaanxi</t>
  </si>
  <si>
    <t>Gansu</t>
  </si>
  <si>
    <t>Qinghai</t>
  </si>
  <si>
    <t>Ningxia</t>
  </si>
  <si>
    <t>Xinjiang</t>
  </si>
  <si>
    <r>
      <t>Onsite GHG emissions from chemical processes and fuel combustion (Mt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eq) </t>
    </r>
  </si>
  <si>
    <t>Moderate grid electricity</t>
  </si>
  <si>
    <t>Electricity for water electrolysis</t>
  </si>
  <si>
    <t>Electricity for other operations</t>
  </si>
  <si>
    <t>Coal production</t>
  </si>
  <si>
    <t>Net change</t>
  </si>
  <si>
    <r>
      <t>Chemical process for H</t>
    </r>
    <r>
      <rPr>
        <vertAlign val="subscript"/>
        <sz val="11"/>
        <color theme="1"/>
        <rFont val="Calibri"/>
        <family val="2"/>
      </rPr>
      <t>2</t>
    </r>
  </si>
  <si>
    <r>
      <t>Air separation for O</t>
    </r>
    <r>
      <rPr>
        <vertAlign val="subscript"/>
        <sz val="11"/>
        <color theme="1"/>
        <rFont val="Calibri"/>
        <family val="2"/>
      </rPr>
      <t>2</t>
    </r>
  </si>
  <si>
    <t>High-renewables grid electricity</t>
  </si>
  <si>
    <t>Onsite solar electricity</t>
  </si>
  <si>
    <t>Onsite wind electricity</t>
  </si>
  <si>
    <r>
      <t>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leakage to atmosphere</t>
    </r>
  </si>
  <si>
    <t>Water electrolyzer</t>
  </si>
  <si>
    <t>Battery energy storage</t>
  </si>
  <si>
    <t>Alternative scenarios</t>
  </si>
  <si>
    <r>
      <t>GHG emission changes relative to the baseline scenario (Mt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eq)</t>
    </r>
  </si>
  <si>
    <t>Net change rate</t>
  </si>
  <si>
    <t>Total change rate</t>
  </si>
  <si>
    <t>Total change</t>
  </si>
  <si>
    <t xml:space="preserve">Process </t>
  </si>
  <si>
    <t>Fuel</t>
  </si>
  <si>
    <t>Upstream</t>
  </si>
  <si>
    <t>Baseline</t>
  </si>
  <si>
    <r>
      <t>Carbon intensity_National average (t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eq/t product)</t>
    </r>
  </si>
  <si>
    <t>Feedstock coal</t>
  </si>
  <si>
    <t>Fuel coal</t>
  </si>
  <si>
    <t>Electrolyzer</t>
  </si>
  <si>
    <t>Battery</t>
  </si>
  <si>
    <t>Electricity_SE</t>
  </si>
  <si>
    <t>Total_SE</t>
  </si>
  <si>
    <t>Electricity_WE</t>
  </si>
  <si>
    <t>Total_WE</t>
  </si>
  <si>
    <t>WE = Onsite Wind Electricity Scenario</t>
  </si>
  <si>
    <t>SE = Onsite Solar Electricity Scenario</t>
  </si>
  <si>
    <r>
      <t>Yang Guo</t>
    </r>
    <r>
      <rPr>
        <vertAlign val="superscript"/>
        <sz val="11"/>
        <color theme="1"/>
        <rFont val="Times New Roman"/>
        <family val="1"/>
      </rPr>
      <t>1, *</t>
    </r>
    <r>
      <rPr>
        <sz val="11"/>
        <color theme="1"/>
        <rFont val="Times New Roman"/>
        <family val="1"/>
      </rPr>
      <t>, Liqun Peng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Jinping Tian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Denise L. Mauzerall</t>
    </r>
    <r>
      <rPr>
        <vertAlign val="superscript"/>
        <sz val="11"/>
        <color theme="1"/>
        <rFont val="Times New Roman"/>
        <family val="1"/>
      </rPr>
      <t>1, 3, *</t>
    </r>
  </si>
  <si>
    <t>Coke</t>
  </si>
  <si>
    <t>Calcium carbide</t>
  </si>
  <si>
    <t>Ammonia</t>
  </si>
  <si>
    <t>Methanol</t>
  </si>
  <si>
    <t>Oil (DL)</t>
  </si>
  <si>
    <t>Oil (IL)</t>
  </si>
  <si>
    <t>Natural gas</t>
  </si>
  <si>
    <t>Olefin</t>
  </si>
  <si>
    <t>Ethylene glycol</t>
  </si>
  <si>
    <t>2020 production (Mt)</t>
  </si>
  <si>
    <t>2030 production (Mt)</t>
  </si>
  <si>
    <t>Low estimate</t>
  </si>
  <si>
    <t>High estimate</t>
  </si>
  <si>
    <r>
      <t>2020 GHG emission (Mt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eq)</t>
    </r>
  </si>
  <si>
    <r>
      <t>2030 baseline GHG emission (Mt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eq)</t>
    </r>
  </si>
  <si>
    <t>Onsite GHG emissions from coal chemical production in 2020</t>
  </si>
  <si>
    <t>Onsite GHG emissions from coal chemical production in the 2030 baseline scenario</t>
  </si>
  <si>
    <t>Central estimate</t>
  </si>
  <si>
    <t>Coal-to-natural gas</t>
    <phoneticPr fontId="0" type="noConversion"/>
  </si>
  <si>
    <t>Coal-to-olefin</t>
    <phoneticPr fontId="0" type="noConversion"/>
  </si>
  <si>
    <t>Coal-to-ethylene glycol</t>
    <phoneticPr fontId="0" type="noConversion"/>
  </si>
  <si>
    <t>Coal-to-coke</t>
    <phoneticPr fontId="0" type="noConversion"/>
  </si>
  <si>
    <t>Coal-to-calcium carbide</t>
    <phoneticPr fontId="0" type="noConversion"/>
  </si>
  <si>
    <t>Coal-to-ammonia</t>
    <phoneticPr fontId="0" type="noConversion"/>
  </si>
  <si>
    <t>Coal-to-methanol</t>
    <phoneticPr fontId="0" type="noConversion"/>
  </si>
  <si>
    <r>
      <t>Onsite Solar Electricity Scenario (Mt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eq)</t>
    </r>
  </si>
  <si>
    <r>
      <t>Onsite Wind Electricity Scenario (Mt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eq)</t>
    </r>
  </si>
  <si>
    <t>Electricity for coal gasification</t>
  </si>
  <si>
    <t>Deploying green hydrogen to decarbonize China’s coal chemical sector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Princeton School of Public and International Affairs, Princeton University, NJ 08544, USA
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School of Environment, Tsinghua University, Beijing 100084, China
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Department of Civil and Environmental Engineering, Princeton University, NJ 08544, USA
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Correspondence: yangguo@princeton.edu, mauzerall@princeton.ed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 [$€-2]* #,##0.00_ ;_ [$€-2]* \-#,##0.00_ ;_ [$€-2]* &quot;-&quot;??_ "/>
    <numFmt numFmtId="165" formatCode="0.0_ "/>
    <numFmt numFmtId="166" formatCode="0_);[Red]\(0\)"/>
    <numFmt numFmtId="167" formatCode="0.00_ 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164" fontId="1" fillId="0" borderId="0" xfId="0" applyNumberFormat="1" applyFont="1"/>
    <xf numFmtId="166" fontId="1" fillId="0" borderId="0" xfId="0" applyNumberFormat="1" applyFont="1" applyAlignment="1">
      <alignment vertical="center"/>
    </xf>
    <xf numFmtId="165" fontId="1" fillId="0" borderId="0" xfId="0" applyNumberFormat="1" applyFont="1"/>
    <xf numFmtId="0" fontId="0" fillId="0" borderId="0" xfId="0" applyAlignment="1">
      <alignment wrapText="1"/>
    </xf>
    <xf numFmtId="164" fontId="3" fillId="0" borderId="0" xfId="0" applyNumberFormat="1" applyFont="1"/>
    <xf numFmtId="165" fontId="0" fillId="0" borderId="0" xfId="0" applyNumberFormat="1" applyAlignment="1">
      <alignment wrapText="1"/>
    </xf>
    <xf numFmtId="2" fontId="3" fillId="0" borderId="0" xfId="0" applyNumberFormat="1" applyFont="1"/>
    <xf numFmtId="167" fontId="1" fillId="0" borderId="0" xfId="0" applyNumberFormat="1" applyFont="1"/>
    <xf numFmtId="9" fontId="1" fillId="0" borderId="0" xfId="0" applyNumberFormat="1" applyFont="1"/>
    <xf numFmtId="164" fontId="0" fillId="0" borderId="0" xfId="0" applyNumberFormat="1"/>
    <xf numFmtId="39" fontId="0" fillId="0" borderId="0" xfId="0" applyNumberFormat="1"/>
    <xf numFmtId="2" fontId="0" fillId="0" borderId="0" xfId="0" applyNumberFormat="1"/>
    <xf numFmtId="164" fontId="1" fillId="0" borderId="0" xfId="0" applyNumberFormat="1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167" fontId="3" fillId="0" borderId="0" xfId="0" applyNumberFormat="1" applyFont="1"/>
    <xf numFmtId="166" fontId="3" fillId="0" borderId="0" xfId="0" applyNumberFormat="1" applyFont="1"/>
    <xf numFmtId="166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165" fontId="1" fillId="0" borderId="0" xfId="0" applyNumberFormat="1" applyFont="1" applyAlignment="1">
      <alignment vertical="center" wrapText="1"/>
    </xf>
    <xf numFmtId="0" fontId="0" fillId="0" borderId="0" xfId="0" applyAlignment="1">
      <alignment horizontal="left" vertical="center"/>
    </xf>
    <xf numFmtId="167" fontId="0" fillId="0" borderId="0" xfId="0" applyNumberFormat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left" vertical="center"/>
    </xf>
    <xf numFmtId="165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DF774-C7FE-477C-BECF-C61BAAF339A6}">
  <dimension ref="A1:J5"/>
  <sheetViews>
    <sheetView tabSelected="1" zoomScale="130" zoomScaleNormal="130" workbookViewId="0">
      <selection activeCell="L4" sqref="L4"/>
    </sheetView>
  </sheetViews>
  <sheetFormatPr defaultRowHeight="14.5" x14ac:dyDescent="0.35"/>
  <sheetData>
    <row r="1" spans="1:10" ht="26" customHeight="1" x14ac:dyDescent="0.35">
      <c r="A1" s="25" t="s">
        <v>112</v>
      </c>
      <c r="B1" s="25"/>
      <c r="C1" s="25"/>
      <c r="D1" s="25"/>
      <c r="E1" s="25"/>
      <c r="F1" s="25"/>
      <c r="G1" s="25"/>
      <c r="H1" s="25"/>
      <c r="I1" s="25"/>
      <c r="J1" s="14"/>
    </row>
    <row r="2" spans="1:10" ht="21.5" customHeight="1" x14ac:dyDescent="0.35">
      <c r="A2" s="24" t="s">
        <v>83</v>
      </c>
      <c r="B2" s="24"/>
      <c r="C2" s="24"/>
      <c r="D2" s="24"/>
      <c r="E2" s="24"/>
      <c r="F2" s="24"/>
      <c r="G2" s="24"/>
      <c r="H2" s="24"/>
      <c r="I2" s="24"/>
    </row>
    <row r="3" spans="1:10" ht="21.5" customHeight="1" x14ac:dyDescent="0.35">
      <c r="A3" s="23" t="s">
        <v>113</v>
      </c>
      <c r="B3" s="23"/>
      <c r="C3" s="23"/>
      <c r="D3" s="23"/>
      <c r="E3" s="23"/>
      <c r="F3" s="23"/>
      <c r="G3" s="23"/>
      <c r="H3" s="23"/>
      <c r="I3" s="23"/>
    </row>
    <row r="4" spans="1:10" ht="15.75" customHeight="1" x14ac:dyDescent="0.35">
      <c r="A4" s="23"/>
      <c r="B4" s="23"/>
      <c r="C4" s="23"/>
      <c r="D4" s="23"/>
      <c r="E4" s="23"/>
      <c r="F4" s="23"/>
      <c r="G4" s="23"/>
      <c r="H4" s="23"/>
      <c r="I4" s="23"/>
    </row>
    <row r="5" spans="1:10" ht="32.5" customHeight="1" x14ac:dyDescent="0.35">
      <c r="A5" s="23"/>
      <c r="B5" s="23"/>
      <c r="C5" s="23"/>
      <c r="D5" s="23"/>
      <c r="E5" s="23"/>
      <c r="F5" s="23"/>
      <c r="G5" s="23"/>
      <c r="H5" s="23"/>
      <c r="I5" s="23"/>
    </row>
  </sheetData>
  <mergeCells count="3">
    <mergeCell ref="A3:I5"/>
    <mergeCell ref="A2:I2"/>
    <mergeCell ref="A1:I1"/>
  </mergeCells>
  <pageMargins left="0.7" right="0.7" top="0.75" bottom="0.75" header="0.3" footer="0.3"/>
  <pageSetup orientation="portrait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EC66D-712A-4255-85CC-A6882ED2CE31}">
  <dimension ref="A1:J33"/>
  <sheetViews>
    <sheetView zoomScale="70" zoomScaleNormal="70" workbookViewId="0">
      <selection activeCell="M11" sqref="M11"/>
    </sheetView>
  </sheetViews>
  <sheetFormatPr defaultRowHeight="14.5" x14ac:dyDescent="0.35"/>
  <cols>
    <col min="1" max="10" width="15.6328125" customWidth="1"/>
  </cols>
  <sheetData>
    <row r="1" spans="1:10" x14ac:dyDescent="0.35">
      <c r="A1" s="32" t="s">
        <v>17</v>
      </c>
      <c r="B1" s="31" t="s">
        <v>100</v>
      </c>
      <c r="C1" s="31"/>
      <c r="D1" s="31"/>
      <c r="E1" s="31"/>
      <c r="F1" s="31"/>
      <c r="G1" s="31"/>
      <c r="H1" s="31"/>
      <c r="I1" s="31"/>
      <c r="J1" s="31"/>
    </row>
    <row r="2" spans="1:10" x14ac:dyDescent="0.35">
      <c r="A2" s="32"/>
      <c r="B2" s="16" t="s">
        <v>84</v>
      </c>
      <c r="C2" s="5" t="s">
        <v>85</v>
      </c>
      <c r="D2" s="5" t="s">
        <v>86</v>
      </c>
      <c r="E2" s="5" t="s">
        <v>87</v>
      </c>
      <c r="F2" s="5" t="s">
        <v>88</v>
      </c>
      <c r="G2" s="5" t="s">
        <v>89</v>
      </c>
      <c r="H2" s="17" t="s">
        <v>90</v>
      </c>
      <c r="I2" s="5" t="s">
        <v>91</v>
      </c>
      <c r="J2" s="5" t="s">
        <v>92</v>
      </c>
    </row>
    <row r="3" spans="1:10" x14ac:dyDescent="0.35">
      <c r="A3" s="5" t="s">
        <v>18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</row>
    <row r="4" spans="1:10" x14ac:dyDescent="0.35">
      <c r="A4" s="5" t="s">
        <v>19</v>
      </c>
      <c r="B4" s="16">
        <v>0.22514903800557032</v>
      </c>
      <c r="C4" s="16">
        <v>0</v>
      </c>
      <c r="D4" s="16">
        <v>0.58509169036800868</v>
      </c>
      <c r="E4" s="16">
        <v>1.020499720189503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</row>
    <row r="5" spans="1:10" x14ac:dyDescent="0.35">
      <c r="A5" s="5" t="s">
        <v>20</v>
      </c>
      <c r="B5" s="16">
        <v>6.1956043902636839</v>
      </c>
      <c r="C5" s="16">
        <v>0</v>
      </c>
      <c r="D5" s="16">
        <v>8.2652332704729847</v>
      </c>
      <c r="E5" s="16">
        <v>4.2627698156547424</v>
      </c>
      <c r="F5" s="16">
        <v>0</v>
      </c>
      <c r="G5" s="16">
        <v>0</v>
      </c>
      <c r="H5" s="16">
        <v>0</v>
      </c>
      <c r="I5" s="16">
        <v>0</v>
      </c>
      <c r="J5" s="16">
        <v>2.0050550911275722</v>
      </c>
    </row>
    <row r="6" spans="1:10" x14ac:dyDescent="0.35">
      <c r="A6" s="5" t="s">
        <v>21</v>
      </c>
      <c r="B6" s="16">
        <v>13.473120780788395</v>
      </c>
      <c r="C6" s="16">
        <v>1.0975013855730107</v>
      </c>
      <c r="D6" s="16">
        <v>16.038985420166401</v>
      </c>
      <c r="E6" s="16">
        <v>10.951702987951059</v>
      </c>
      <c r="F6" s="16">
        <v>0</v>
      </c>
      <c r="G6" s="16">
        <v>7.3177050644635644</v>
      </c>
      <c r="H6" s="16">
        <v>0</v>
      </c>
      <c r="I6" s="16">
        <v>0</v>
      </c>
      <c r="J6" s="16">
        <v>3.6455547111410405</v>
      </c>
    </row>
    <row r="7" spans="1:10" x14ac:dyDescent="0.35">
      <c r="A7" s="5" t="s">
        <v>22</v>
      </c>
      <c r="B7" s="16">
        <v>5.421410626423703</v>
      </c>
      <c r="C7" s="16">
        <v>32.252180297349675</v>
      </c>
      <c r="D7" s="16">
        <v>3.9151554211130271</v>
      </c>
      <c r="E7" s="16">
        <v>29.480771142124247</v>
      </c>
      <c r="F7" s="16">
        <v>9.3458062261720958</v>
      </c>
      <c r="G7" s="16">
        <v>22.331617179483633</v>
      </c>
      <c r="H7" s="16">
        <v>39.668400926019594</v>
      </c>
      <c r="I7" s="16">
        <v>29.274421630887261</v>
      </c>
      <c r="J7" s="16">
        <v>20.050550911275721</v>
      </c>
    </row>
    <row r="8" spans="1:10" x14ac:dyDescent="0.35">
      <c r="A8" s="5" t="s">
        <v>23</v>
      </c>
      <c r="B8" s="16">
        <v>2.9492649448645945</v>
      </c>
      <c r="C8" s="16">
        <v>0.18454138158835701</v>
      </c>
      <c r="D8" s="16">
        <v>2.7718960489621196</v>
      </c>
      <c r="E8" s="16">
        <v>0.56085738704604726</v>
      </c>
      <c r="F8" s="16">
        <v>0</v>
      </c>
      <c r="G8" s="16">
        <v>0</v>
      </c>
      <c r="H8" s="16">
        <v>16.528500385841497</v>
      </c>
      <c r="I8" s="16">
        <v>0</v>
      </c>
      <c r="J8" s="16">
        <v>0</v>
      </c>
    </row>
    <row r="9" spans="1:10" x14ac:dyDescent="0.35">
      <c r="A9" s="5" t="s">
        <v>24</v>
      </c>
      <c r="B9" s="16">
        <v>0.47331884614936981</v>
      </c>
      <c r="C9" s="16">
        <v>0</v>
      </c>
      <c r="D9" s="16">
        <v>1.4487386670268321</v>
      </c>
      <c r="E9" s="16">
        <v>3.7241656402082234E-2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</row>
    <row r="10" spans="1:10" x14ac:dyDescent="0.35">
      <c r="A10" s="5" t="s">
        <v>25</v>
      </c>
      <c r="B10" s="16">
        <v>1.3643754375399142</v>
      </c>
      <c r="C10" s="16">
        <v>6.7253637304207567E-2</v>
      </c>
      <c r="D10" s="16">
        <v>1.944859776252307</v>
      </c>
      <c r="E10" s="16">
        <v>1.741515748178639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</row>
    <row r="11" spans="1:10" x14ac:dyDescent="0.35">
      <c r="A11" s="5" t="s">
        <v>26</v>
      </c>
      <c r="B11" s="16">
        <v>0.69406402238281928</v>
      </c>
      <c r="C11" s="16">
        <v>0</v>
      </c>
      <c r="D11" s="16">
        <v>0</v>
      </c>
      <c r="E11" s="16">
        <v>3.9136360432593453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</row>
    <row r="12" spans="1:10" x14ac:dyDescent="0.35">
      <c r="A12" s="5" t="s">
        <v>27</v>
      </c>
      <c r="B12" s="16">
        <v>1.6856262404560505</v>
      </c>
      <c r="C12" s="16">
        <v>0</v>
      </c>
      <c r="D12" s="16">
        <v>10.476159315158379</v>
      </c>
      <c r="E12" s="16">
        <v>3.3153732801367952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</row>
    <row r="13" spans="1:10" x14ac:dyDescent="0.35">
      <c r="A13" s="5" t="s">
        <v>28</v>
      </c>
      <c r="B13" s="16">
        <v>0.27377126695898579</v>
      </c>
      <c r="C13" s="16">
        <v>0</v>
      </c>
      <c r="D13" s="16">
        <v>2.3080331555496927</v>
      </c>
      <c r="E13" s="16">
        <v>0.61785154799515929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</row>
    <row r="14" spans="1:10" x14ac:dyDescent="0.35">
      <c r="A14" s="5" t="s">
        <v>29</v>
      </c>
      <c r="B14" s="16">
        <v>1.5771089235523621</v>
      </c>
      <c r="C14" s="16">
        <v>0.10234249154988109</v>
      </c>
      <c r="D14" s="16">
        <v>10.690929149979468</v>
      </c>
      <c r="E14" s="16">
        <v>2.9797556504957607</v>
      </c>
      <c r="F14" s="16">
        <v>0</v>
      </c>
      <c r="G14" s="16">
        <v>0</v>
      </c>
      <c r="H14" s="16">
        <v>0</v>
      </c>
      <c r="I14" s="16">
        <v>5.6452052731738522</v>
      </c>
      <c r="J14" s="16">
        <v>3.6455547111410405</v>
      </c>
    </row>
    <row r="15" spans="1:10" x14ac:dyDescent="0.35">
      <c r="A15" s="5" t="s">
        <v>30</v>
      </c>
      <c r="B15" s="16">
        <v>0.28690581679245403</v>
      </c>
      <c r="C15" s="16">
        <v>0</v>
      </c>
      <c r="D15" s="16">
        <v>2.6229023086763354</v>
      </c>
      <c r="E15" s="16">
        <v>1.2370431428310231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</row>
    <row r="16" spans="1:10" x14ac:dyDescent="0.35">
      <c r="A16" s="5" t="s">
        <v>31</v>
      </c>
      <c r="B16" s="16">
        <v>0.88398216621142311</v>
      </c>
      <c r="C16" s="16">
        <v>0.86162630981042743</v>
      </c>
      <c r="D16" s="16">
        <v>0.26292071772920222</v>
      </c>
      <c r="E16" s="16">
        <v>7.7623231599852738E-2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</row>
    <row r="17" spans="1:10" x14ac:dyDescent="0.35">
      <c r="A17" s="5" t="s">
        <v>32</v>
      </c>
      <c r="B17" s="16">
        <v>4.0604761071197322</v>
      </c>
      <c r="C17" s="16">
        <v>0</v>
      </c>
      <c r="D17" s="16">
        <v>22.825976567519177</v>
      </c>
      <c r="E17" s="16">
        <v>25.82420403684857</v>
      </c>
      <c r="F17" s="16">
        <v>0</v>
      </c>
      <c r="G17" s="16">
        <v>0</v>
      </c>
      <c r="H17" s="16">
        <v>0</v>
      </c>
      <c r="I17" s="16">
        <v>0</v>
      </c>
      <c r="J17" s="16">
        <v>6.8354150833894503</v>
      </c>
    </row>
    <row r="18" spans="1:10" x14ac:dyDescent="0.35">
      <c r="A18" s="5" t="s">
        <v>33</v>
      </c>
      <c r="B18" s="16">
        <v>2.3724874451882583</v>
      </c>
      <c r="C18" s="16">
        <v>1.8554856166392728</v>
      </c>
      <c r="D18" s="16">
        <v>19.870361193203752</v>
      </c>
      <c r="E18" s="16">
        <v>15.222696257459605</v>
      </c>
      <c r="F18" s="16">
        <v>0</v>
      </c>
      <c r="G18" s="16">
        <v>0</v>
      </c>
      <c r="H18" s="16">
        <v>0</v>
      </c>
      <c r="I18" s="16">
        <v>0</v>
      </c>
      <c r="J18" s="16">
        <v>9.5695811167452316</v>
      </c>
    </row>
    <row r="19" spans="1:10" x14ac:dyDescent="0.35">
      <c r="A19" s="5" t="s">
        <v>34</v>
      </c>
      <c r="B19" s="16">
        <v>1.0286548030868088</v>
      </c>
      <c r="C19" s="16">
        <v>0.93375339909320076</v>
      </c>
      <c r="D19" s="16">
        <v>15.087987376655555</v>
      </c>
      <c r="E19" s="16">
        <v>1.8089914280763935</v>
      </c>
      <c r="F19" s="16">
        <v>0</v>
      </c>
      <c r="G19" s="16">
        <v>0</v>
      </c>
      <c r="H19" s="16">
        <v>0</v>
      </c>
      <c r="I19" s="16">
        <v>0</v>
      </c>
      <c r="J19" s="16">
        <v>1.8227773555705202</v>
      </c>
    </row>
    <row r="20" spans="1:10" x14ac:dyDescent="0.35">
      <c r="A20" s="5" t="s">
        <v>35</v>
      </c>
      <c r="B20" s="16">
        <v>0.77547768855488375</v>
      </c>
      <c r="C20" s="16">
        <v>0.3317196313410431</v>
      </c>
      <c r="D20" s="16">
        <v>3.2041266951425973</v>
      </c>
      <c r="E20" s="16">
        <v>0.21318808322159538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</row>
    <row r="21" spans="1:10" x14ac:dyDescent="0.35">
      <c r="A21" s="5" t="s">
        <v>36</v>
      </c>
      <c r="B21" s="16">
        <v>0.7664773763034064</v>
      </c>
      <c r="C21" s="16">
        <v>0</v>
      </c>
      <c r="D21" s="16">
        <v>2.1515290005829035E-2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</row>
    <row r="22" spans="1:10" x14ac:dyDescent="0.35">
      <c r="A22" s="5" t="s">
        <v>37</v>
      </c>
      <c r="B22" s="16">
        <v>1.0423157620533878</v>
      </c>
      <c r="C22" s="16">
        <v>0</v>
      </c>
      <c r="D22" s="16">
        <v>3.1345105748169848</v>
      </c>
      <c r="E22" s="16">
        <v>0.62112489701992002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</row>
    <row r="23" spans="1:10" x14ac:dyDescent="0.35">
      <c r="A23" s="5" t="s">
        <v>38</v>
      </c>
      <c r="B23" s="16">
        <v>0</v>
      </c>
      <c r="C23" s="16">
        <v>0</v>
      </c>
      <c r="D23" s="16">
        <v>2.3714236053200359</v>
      </c>
      <c r="E23" s="16">
        <v>6.0603174473819275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</row>
    <row r="24" spans="1:10" x14ac:dyDescent="0.35">
      <c r="A24" s="5" t="s">
        <v>39</v>
      </c>
      <c r="B24" s="16">
        <v>0.35911374275865654</v>
      </c>
      <c r="C24" s="16">
        <v>0.57084367508933664</v>
      </c>
      <c r="D24" s="16">
        <v>6.4542757749740778</v>
      </c>
      <c r="E24" s="16">
        <v>8.1566796617948025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</row>
    <row r="25" spans="1:10" x14ac:dyDescent="0.35">
      <c r="A25" s="5" t="s">
        <v>40</v>
      </c>
      <c r="B25" s="16">
        <v>1.3792304464913536</v>
      </c>
      <c r="C25" s="16">
        <v>3.2470186049190848</v>
      </c>
      <c r="D25" s="16">
        <v>11.938797882549695</v>
      </c>
      <c r="E25" s="16">
        <v>1.3510782044768086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</row>
    <row r="26" spans="1:10" x14ac:dyDescent="0.35">
      <c r="A26" s="5" t="s">
        <v>41</v>
      </c>
      <c r="B26" s="16">
        <v>0.55007186560633259</v>
      </c>
      <c r="C26" s="16">
        <v>0</v>
      </c>
      <c r="D26" s="16">
        <v>7.290209362102531</v>
      </c>
      <c r="E26" s="16">
        <v>1.7824633573863351</v>
      </c>
      <c r="F26" s="16">
        <v>0</v>
      </c>
      <c r="G26" s="16">
        <v>0</v>
      </c>
      <c r="H26" s="16">
        <v>0</v>
      </c>
      <c r="I26" s="16">
        <v>0</v>
      </c>
      <c r="J26" s="16">
        <v>2.7341660333557805</v>
      </c>
    </row>
    <row r="27" spans="1:10" x14ac:dyDescent="0.35">
      <c r="A27" s="5" t="s">
        <v>42</v>
      </c>
      <c r="B27" s="16">
        <v>1.4037405692988711</v>
      </c>
      <c r="C27" s="16">
        <v>1.8925238516763725</v>
      </c>
      <c r="D27" s="16">
        <v>7.2400132432910889</v>
      </c>
      <c r="E27" s="16">
        <v>2.1092433232785823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</row>
    <row r="28" spans="1:10" x14ac:dyDescent="0.35">
      <c r="A28" s="5" t="s">
        <v>43</v>
      </c>
      <c r="B28" s="16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</row>
    <row r="29" spans="1:10" x14ac:dyDescent="0.35">
      <c r="A29" s="5" t="s">
        <v>44</v>
      </c>
      <c r="B29" s="16">
        <v>6.2867502057747204</v>
      </c>
      <c r="C29" s="16">
        <v>9.3901672723005181</v>
      </c>
      <c r="D29" s="16">
        <v>5.8525459378484106</v>
      </c>
      <c r="E29" s="16">
        <v>18.110735010491268</v>
      </c>
      <c r="F29" s="16">
        <v>0</v>
      </c>
      <c r="G29" s="16">
        <v>10.40880461755593</v>
      </c>
      <c r="H29" s="16">
        <v>0</v>
      </c>
      <c r="I29" s="16">
        <v>24.83890320196495</v>
      </c>
      <c r="J29" s="16">
        <v>19.139162233490463</v>
      </c>
    </row>
    <row r="30" spans="1:10" x14ac:dyDescent="0.35">
      <c r="A30" s="5" t="s">
        <v>45</v>
      </c>
      <c r="B30" s="16">
        <v>0.6635836496509977</v>
      </c>
      <c r="C30" s="16">
        <v>2.6989177057297211</v>
      </c>
      <c r="D30" s="16">
        <v>1.6199536694880856</v>
      </c>
      <c r="E30" s="16">
        <v>1.4268809359649324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</row>
    <row r="31" spans="1:10" x14ac:dyDescent="0.35">
      <c r="A31" s="5" t="s">
        <v>46</v>
      </c>
      <c r="B31" s="16">
        <v>0.23440613520002831</v>
      </c>
      <c r="C31" s="16">
        <v>0.17739365201979387</v>
      </c>
      <c r="D31" s="16">
        <v>4.4366292098607978E-2</v>
      </c>
      <c r="E31" s="16">
        <v>0.61573089514699442</v>
      </c>
      <c r="F31" s="16">
        <v>0</v>
      </c>
      <c r="G31" s="16">
        <v>0</v>
      </c>
      <c r="H31" s="16">
        <v>0</v>
      </c>
      <c r="I31" s="16">
        <v>13.709784234850781</v>
      </c>
      <c r="J31" s="16">
        <v>0</v>
      </c>
    </row>
    <row r="32" spans="1:10" x14ac:dyDescent="0.35">
      <c r="A32" s="5" t="s">
        <v>47</v>
      </c>
      <c r="B32" s="16">
        <v>1.1822507167307774</v>
      </c>
      <c r="C32" s="16">
        <v>12.630363044449609</v>
      </c>
      <c r="D32" s="16">
        <v>1.9346849674610176</v>
      </c>
      <c r="E32" s="16">
        <v>21.226881291668342</v>
      </c>
      <c r="F32" s="16">
        <v>0</v>
      </c>
      <c r="G32" s="16">
        <v>25.233465739529532</v>
      </c>
      <c r="H32" s="16">
        <v>0</v>
      </c>
      <c r="I32" s="16">
        <v>21.774363196527712</v>
      </c>
      <c r="J32" s="16">
        <v>0</v>
      </c>
    </row>
    <row r="33" spans="1:10" x14ac:dyDescent="0.35">
      <c r="A33" s="5" t="s">
        <v>48</v>
      </c>
      <c r="B33" s="16">
        <v>2.8847990849292633</v>
      </c>
      <c r="C33" s="16">
        <v>19.054872339393572</v>
      </c>
      <c r="D33" s="16">
        <v>6.3359751093590928</v>
      </c>
      <c r="E33" s="16">
        <v>4.6852768971286922</v>
      </c>
      <c r="F33" s="16">
        <v>0</v>
      </c>
      <c r="G33" s="16">
        <v>6.3083664348823829</v>
      </c>
      <c r="H33" s="16">
        <v>47.519438609294298</v>
      </c>
      <c r="I33" s="16">
        <v>5.4839136939403135</v>
      </c>
      <c r="J33" s="16">
        <v>8.658192438959972</v>
      </c>
    </row>
  </sheetData>
  <mergeCells count="2">
    <mergeCell ref="A1:A2"/>
    <mergeCell ref="B1:J1"/>
  </mergeCells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CAD9F-4A1F-4CDE-A254-E97460F4FDED}">
  <dimension ref="A1:I12"/>
  <sheetViews>
    <sheetView workbookViewId="0">
      <selection activeCell="D12" sqref="D12"/>
    </sheetView>
  </sheetViews>
  <sheetFormatPr defaultRowHeight="14.5" x14ac:dyDescent="0.35"/>
  <cols>
    <col min="1" max="1" width="28.90625" customWidth="1"/>
    <col min="2" max="9" width="10.6328125" customWidth="1"/>
  </cols>
  <sheetData>
    <row r="1" spans="1:9" ht="24.5" customHeight="1" x14ac:dyDescent="0.35">
      <c r="A1" s="27" t="s">
        <v>9</v>
      </c>
      <c r="B1" s="35" t="s">
        <v>109</v>
      </c>
      <c r="C1" s="35"/>
      <c r="D1" s="35"/>
      <c r="E1" s="35"/>
      <c r="F1" s="35" t="s">
        <v>110</v>
      </c>
      <c r="G1" s="35"/>
      <c r="H1" s="35"/>
      <c r="I1" s="35"/>
    </row>
    <row r="2" spans="1:9" ht="18.25" customHeight="1" x14ac:dyDescent="0.35">
      <c r="A2" s="27"/>
      <c r="B2" s="21" t="s">
        <v>68</v>
      </c>
      <c r="C2" s="21" t="s">
        <v>69</v>
      </c>
      <c r="D2" s="21" t="s">
        <v>70</v>
      </c>
      <c r="E2" s="21" t="s">
        <v>10</v>
      </c>
      <c r="F2" s="21" t="s">
        <v>68</v>
      </c>
      <c r="G2" s="21" t="s">
        <v>69</v>
      </c>
      <c r="H2" s="21" t="s">
        <v>70</v>
      </c>
      <c r="I2" s="21" t="s">
        <v>10</v>
      </c>
    </row>
    <row r="3" spans="1:9" x14ac:dyDescent="0.35">
      <c r="A3" t="s">
        <v>7</v>
      </c>
      <c r="B3" s="12">
        <v>0</v>
      </c>
      <c r="C3" s="12">
        <v>1.7882122695182425</v>
      </c>
      <c r="D3" s="12">
        <v>2.8122868233445431</v>
      </c>
      <c r="E3" s="12">
        <v>4.6004990928627851</v>
      </c>
      <c r="F3" s="12">
        <v>0</v>
      </c>
      <c r="G3" s="12">
        <v>1.7882122695182425</v>
      </c>
      <c r="H3" s="12">
        <v>2.5921669515877048</v>
      </c>
      <c r="I3" s="12">
        <v>4.3803792211059474</v>
      </c>
    </row>
    <row r="4" spans="1:9" x14ac:dyDescent="0.35">
      <c r="A4" t="s">
        <v>8</v>
      </c>
      <c r="B4" s="12">
        <v>1.0780374052896937</v>
      </c>
      <c r="C4" s="12">
        <v>13.547567090897136</v>
      </c>
      <c r="D4" s="12">
        <v>12.978954811915262</v>
      </c>
      <c r="E4" s="12">
        <v>27.60455930810209</v>
      </c>
      <c r="F4" s="12">
        <v>1.0780374052896937</v>
      </c>
      <c r="G4" s="12">
        <v>13.547567090897136</v>
      </c>
      <c r="H4" s="12">
        <v>10.255387874014756</v>
      </c>
      <c r="I4" s="12">
        <v>24.880992370201586</v>
      </c>
    </row>
    <row r="5" spans="1:9" x14ac:dyDescent="0.35">
      <c r="A5" t="s">
        <v>102</v>
      </c>
      <c r="B5" s="12">
        <v>1.0806799705591956</v>
      </c>
      <c r="C5" s="12">
        <v>13.611293557479067</v>
      </c>
      <c r="D5" s="12">
        <v>18.270049268997369</v>
      </c>
      <c r="E5" s="12">
        <v>32.96202279703563</v>
      </c>
      <c r="F5" s="12">
        <v>1.0806799705591956</v>
      </c>
      <c r="G5" s="12">
        <v>13.611293557479067</v>
      </c>
      <c r="H5" s="12">
        <v>13.701339810970072</v>
      </c>
      <c r="I5" s="12">
        <v>28.393313339008337</v>
      </c>
    </row>
    <row r="6" spans="1:9" x14ac:dyDescent="0.35">
      <c r="A6" t="s">
        <v>103</v>
      </c>
      <c r="B6" s="12">
        <v>1.6504401879036998</v>
      </c>
      <c r="C6" s="12">
        <v>15.331286035698355</v>
      </c>
      <c r="D6" s="12">
        <v>19.440726794702549</v>
      </c>
      <c r="E6" s="12">
        <v>36.422453018304608</v>
      </c>
      <c r="F6" s="12">
        <v>1.6504401879036998</v>
      </c>
      <c r="G6" s="12">
        <v>15.331286035698355</v>
      </c>
      <c r="H6" s="12">
        <v>15.599473734852065</v>
      </c>
      <c r="I6" s="12">
        <v>32.581199958454121</v>
      </c>
    </row>
    <row r="7" spans="1:9" x14ac:dyDescent="0.35">
      <c r="A7" t="s">
        <v>104</v>
      </c>
      <c r="B7" s="12">
        <v>0.72111794480328839</v>
      </c>
      <c r="C7" s="12">
        <v>39.525733158072647</v>
      </c>
      <c r="D7" s="12">
        <v>10.363173230321998</v>
      </c>
      <c r="E7" s="12">
        <v>50.610024333197934</v>
      </c>
      <c r="F7" s="12">
        <v>0.72111794480328839</v>
      </c>
      <c r="G7" s="12">
        <v>39.525733158072647</v>
      </c>
      <c r="H7" s="12">
        <v>8.5589203504768392</v>
      </c>
      <c r="I7" s="12">
        <v>48.805771453352776</v>
      </c>
    </row>
    <row r="8" spans="1:9" x14ac:dyDescent="0.35">
      <c r="A8" t="s">
        <v>105</v>
      </c>
      <c r="B8" s="12">
        <v>47.4</v>
      </c>
      <c r="C8" s="12">
        <v>13.093538099136799</v>
      </c>
      <c r="D8" s="12">
        <v>167.81643566117572</v>
      </c>
      <c r="E8" s="12">
        <v>228.30997376031252</v>
      </c>
      <c r="F8" s="12">
        <v>47.4</v>
      </c>
      <c r="G8" s="12">
        <v>13.093538099136799</v>
      </c>
      <c r="H8" s="12">
        <v>167.45062906845351</v>
      </c>
      <c r="I8" s="12">
        <v>227.94416716759031</v>
      </c>
    </row>
    <row r="9" spans="1:9" x14ac:dyDescent="0.35">
      <c r="A9" t="s">
        <v>106</v>
      </c>
      <c r="B9" s="12">
        <v>37.370899999999999</v>
      </c>
      <c r="C9" s="12">
        <v>49.977604295827078</v>
      </c>
      <c r="D9" s="12">
        <v>14.173363046283985</v>
      </c>
      <c r="E9" s="12">
        <v>101.52186734211105</v>
      </c>
      <c r="F9" s="12">
        <v>37.370899999999999</v>
      </c>
      <c r="G9" s="12">
        <v>49.977604295827078</v>
      </c>
      <c r="H9" s="12">
        <v>12.859761108370257</v>
      </c>
      <c r="I9" s="12">
        <v>100.20826540419733</v>
      </c>
    </row>
    <row r="10" spans="1:9" x14ac:dyDescent="0.35">
      <c r="A10" t="s">
        <v>107</v>
      </c>
      <c r="B10" s="12">
        <v>0</v>
      </c>
      <c r="C10" s="12">
        <v>19.595137915963857</v>
      </c>
      <c r="D10" s="12">
        <v>24.124829084272836</v>
      </c>
      <c r="E10" s="12">
        <v>43.719967000236693</v>
      </c>
      <c r="F10" s="12">
        <v>0</v>
      </c>
      <c r="G10" s="12">
        <v>19.595137915963857</v>
      </c>
      <c r="H10" s="12">
        <v>14.785676121541169</v>
      </c>
      <c r="I10" s="12">
        <v>34.380814037505026</v>
      </c>
    </row>
    <row r="11" spans="1:9" x14ac:dyDescent="0.35">
      <c r="A11" t="s">
        <v>108</v>
      </c>
      <c r="B11" s="12">
        <v>2.3471080446271286</v>
      </c>
      <c r="C11" s="12">
        <v>47.970587203276423</v>
      </c>
      <c r="D11" s="12">
        <v>23.574391040471568</v>
      </c>
      <c r="E11" s="12">
        <v>73.892086288375111</v>
      </c>
      <c r="F11" s="12">
        <v>2.3471080446271286</v>
      </c>
      <c r="G11" s="12">
        <v>47.970587203276423</v>
      </c>
      <c r="H11" s="12">
        <v>17.407053408868755</v>
      </c>
      <c r="I11" s="12">
        <v>67.724748656772306</v>
      </c>
    </row>
    <row r="12" spans="1:9" x14ac:dyDescent="0.35">
      <c r="A12" t="s">
        <v>10</v>
      </c>
      <c r="B12" s="12">
        <v>91.648283553183006</v>
      </c>
      <c r="C12" s="12">
        <v>214.4409596258696</v>
      </c>
      <c r="D12" s="12">
        <v>293.55420976148582</v>
      </c>
      <c r="E12" s="12">
        <v>599.6434529405384</v>
      </c>
      <c r="F12" s="12">
        <v>91.648283553183006</v>
      </c>
      <c r="G12" s="12">
        <v>214.4409596258696</v>
      </c>
      <c r="H12" s="12">
        <v>263.2104084291351</v>
      </c>
      <c r="I12" s="12">
        <v>569.29965160818779</v>
      </c>
    </row>
  </sheetData>
  <mergeCells count="3">
    <mergeCell ref="A1:A2"/>
    <mergeCell ref="B1:E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workbookViewId="0">
      <selection activeCell="K7" sqref="K7"/>
    </sheetView>
  </sheetViews>
  <sheetFormatPr defaultRowHeight="14.5" x14ac:dyDescent="0.35"/>
  <cols>
    <col min="1" max="1" width="29.1796875" customWidth="1"/>
    <col min="2" max="2" width="13.08984375" customWidth="1"/>
    <col min="3" max="3" width="12.1796875" customWidth="1"/>
    <col min="4" max="4" width="12.08984375" customWidth="1"/>
    <col min="5" max="5" width="10.1796875" customWidth="1"/>
    <col min="6" max="6" width="11.90625" customWidth="1"/>
    <col min="7" max="7" width="11.7265625" customWidth="1"/>
  </cols>
  <sheetData>
    <row r="1" spans="1:7" s="4" customFormat="1" ht="52" customHeight="1" x14ac:dyDescent="0.35">
      <c r="A1" s="15" t="s">
        <v>9</v>
      </c>
      <c r="B1" s="20" t="s">
        <v>11</v>
      </c>
      <c r="C1" s="20" t="s">
        <v>12</v>
      </c>
      <c r="D1" s="20" t="s">
        <v>13</v>
      </c>
      <c r="E1" s="20" t="s">
        <v>14</v>
      </c>
      <c r="F1" s="20" t="s">
        <v>15</v>
      </c>
      <c r="G1" s="20" t="s">
        <v>16</v>
      </c>
    </row>
    <row r="2" spans="1:7" x14ac:dyDescent="0.35">
      <c r="A2" s="1" t="s">
        <v>7</v>
      </c>
      <c r="B2" s="3">
        <v>2.8479600000000005</v>
      </c>
      <c r="C2" s="3">
        <v>1.0642379551418073</v>
      </c>
      <c r="D2" s="3">
        <v>1.1847463592413416</v>
      </c>
      <c r="E2" s="3">
        <v>5.0969443143831494</v>
      </c>
      <c r="F2" s="3">
        <v>4.1152243143831502</v>
      </c>
      <c r="G2" s="3">
        <v>6.0592243143831501</v>
      </c>
    </row>
    <row r="3" spans="1:7" x14ac:dyDescent="0.35">
      <c r="A3" s="2" t="s">
        <v>0</v>
      </c>
      <c r="B3" s="3">
        <v>16.426987844399996</v>
      </c>
      <c r="C3" s="3">
        <v>5.0823692458396668</v>
      </c>
      <c r="D3" s="3">
        <v>4.1707099946506023</v>
      </c>
      <c r="E3" s="3">
        <v>25.680067084890265</v>
      </c>
      <c r="F3" s="3">
        <v>23.892325081290263</v>
      </c>
      <c r="G3" s="3">
        <v>27.501540069690257</v>
      </c>
    </row>
    <row r="4" spans="1:7" x14ac:dyDescent="0.35">
      <c r="A4" s="1" t="s">
        <v>1</v>
      </c>
      <c r="B4" s="3">
        <v>12.577190040000003</v>
      </c>
      <c r="C4" s="3">
        <v>17.819809696965105</v>
      </c>
      <c r="D4" s="3">
        <v>5.0083762995328662</v>
      </c>
      <c r="E4" s="3">
        <v>35.405376036497977</v>
      </c>
      <c r="F4" s="3">
        <v>32.403660036497975</v>
      </c>
      <c r="G4" s="3">
        <v>38.407092036497971</v>
      </c>
    </row>
    <row r="5" spans="1:7" x14ac:dyDescent="0.35">
      <c r="A5" s="1" t="s">
        <v>8</v>
      </c>
      <c r="B5" s="3">
        <v>20.938626979999999</v>
      </c>
      <c r="C5" s="3">
        <v>8.8311570256692953</v>
      </c>
      <c r="D5" s="3">
        <v>8.0133561208908439</v>
      </c>
      <c r="E5" s="3">
        <v>37.783140126560141</v>
      </c>
      <c r="F5" s="3">
        <v>34.215503886560136</v>
      </c>
      <c r="G5" s="3">
        <v>41.478191946560138</v>
      </c>
    </row>
    <row r="6" spans="1:7" x14ac:dyDescent="0.35">
      <c r="A6" s="1" t="s">
        <v>2</v>
      </c>
      <c r="B6" s="3">
        <v>71.095978799999997</v>
      </c>
      <c r="C6" s="3">
        <v>25.722517466516223</v>
      </c>
      <c r="D6" s="3">
        <v>34.977959749102077</v>
      </c>
      <c r="E6" s="3">
        <v>131.79645601561828</v>
      </c>
      <c r="F6" s="3">
        <v>126.39402601561829</v>
      </c>
      <c r="G6" s="3">
        <v>137.19888601561829</v>
      </c>
    </row>
    <row r="7" spans="1:7" x14ac:dyDescent="0.35">
      <c r="A7" s="1" t="s">
        <v>3</v>
      </c>
      <c r="B7" s="3">
        <v>37.370899999999999</v>
      </c>
      <c r="C7" s="3">
        <v>49.977604295827078</v>
      </c>
      <c r="D7" s="3">
        <v>65.896392050096807</v>
      </c>
      <c r="E7" s="3">
        <v>153.24489634592391</v>
      </c>
      <c r="F7" s="3">
        <v>145.58265152862771</v>
      </c>
      <c r="G7" s="3">
        <v>160.9071411632201</v>
      </c>
    </row>
    <row r="8" spans="1:7" x14ac:dyDescent="0.35">
      <c r="A8" s="1" t="s">
        <v>4</v>
      </c>
      <c r="B8" s="3">
        <v>120.02637785399999</v>
      </c>
      <c r="C8" s="3">
        <v>29.949366161156899</v>
      </c>
      <c r="D8" s="3">
        <v>36.092070010325259</v>
      </c>
      <c r="E8" s="3">
        <v>186.06781402548214</v>
      </c>
      <c r="F8" s="3">
        <v>178.04057219448217</v>
      </c>
      <c r="G8" s="3">
        <v>194.47730546748215</v>
      </c>
    </row>
    <row r="9" spans="1:7" x14ac:dyDescent="0.35">
      <c r="A9" s="1" t="s">
        <v>5</v>
      </c>
      <c r="B9" s="3">
        <v>139.14894314999998</v>
      </c>
      <c r="C9" s="3">
        <v>84.960568674479006</v>
      </c>
      <c r="D9" s="3">
        <v>38.416663048795698</v>
      </c>
      <c r="E9" s="3">
        <v>262.52617487327467</v>
      </c>
      <c r="F9" s="3">
        <v>247.79275736327466</v>
      </c>
      <c r="G9" s="3">
        <v>276.16822812327467</v>
      </c>
    </row>
    <row r="10" spans="1:7" x14ac:dyDescent="0.35">
      <c r="A10" s="1" t="s">
        <v>6</v>
      </c>
      <c r="B10" s="3">
        <v>56.539331999999987</v>
      </c>
      <c r="C10" s="3">
        <v>15.61814130045874</v>
      </c>
      <c r="D10" s="3">
        <v>215.00605505903047</v>
      </c>
      <c r="E10" s="3">
        <v>287.16352835948919</v>
      </c>
      <c r="F10" s="3">
        <v>277.74030635948918</v>
      </c>
      <c r="G10" s="3">
        <v>291.8751393594892</v>
      </c>
    </row>
  </sheetData>
  <pageMargins left="0.7" right="0.7" top="0.75" bottom="0.75" header="0.3" footer="0.3"/>
  <pageSetup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5EA75-93FF-4725-84B5-DE2C65A22E47}">
  <dimension ref="A1:B32"/>
  <sheetViews>
    <sheetView zoomScale="70" zoomScaleNormal="70" workbookViewId="0">
      <selection activeCell="E14" sqref="E14"/>
    </sheetView>
  </sheetViews>
  <sheetFormatPr defaultRowHeight="14.5" x14ac:dyDescent="0.35"/>
  <cols>
    <col min="1" max="1" width="15" customWidth="1"/>
    <col min="2" max="2" width="24.7265625" customWidth="1"/>
  </cols>
  <sheetData>
    <row r="1" spans="1:2" ht="51.25" customHeight="1" x14ac:dyDescent="0.45">
      <c r="A1" s="5" t="s">
        <v>17</v>
      </c>
      <c r="B1" s="6" t="s">
        <v>49</v>
      </c>
    </row>
    <row r="2" spans="1:2" x14ac:dyDescent="0.35">
      <c r="A2" s="5" t="s">
        <v>18</v>
      </c>
      <c r="B2" s="7">
        <v>0</v>
      </c>
    </row>
    <row r="3" spans="1:2" x14ac:dyDescent="0.35">
      <c r="A3" s="5" t="s">
        <v>19</v>
      </c>
      <c r="B3" s="7">
        <v>2.1155472074391053</v>
      </c>
    </row>
    <row r="4" spans="1:2" x14ac:dyDescent="0.35">
      <c r="A4" s="5" t="s">
        <v>20</v>
      </c>
      <c r="B4" s="7">
        <v>21.272666958109159</v>
      </c>
    </row>
    <row r="5" spans="1:2" x14ac:dyDescent="0.35">
      <c r="A5" s="5" t="s">
        <v>21</v>
      </c>
      <c r="B5" s="7">
        <v>51.638757912876642</v>
      </c>
    </row>
    <row r="6" spans="1:2" x14ac:dyDescent="0.35">
      <c r="A6" s="5" t="s">
        <v>22</v>
      </c>
      <c r="B6" s="7">
        <v>137.18862112683686</v>
      </c>
    </row>
    <row r="7" spans="1:2" x14ac:dyDescent="0.35">
      <c r="A7" s="5" t="s">
        <v>23</v>
      </c>
      <c r="B7" s="7">
        <v>6.7989710291629937</v>
      </c>
    </row>
    <row r="8" spans="1:2" x14ac:dyDescent="0.35">
      <c r="A8" s="5" t="s">
        <v>24</v>
      </c>
      <c r="B8" s="7">
        <v>1.844468303157154</v>
      </c>
    </row>
    <row r="9" spans="1:2" x14ac:dyDescent="0.35">
      <c r="A9" s="5" t="s">
        <v>25</v>
      </c>
      <c r="B9" s="7">
        <v>5.6505384967799657</v>
      </c>
    </row>
    <row r="10" spans="1:2" x14ac:dyDescent="0.35">
      <c r="A10" s="5" t="s">
        <v>26</v>
      </c>
      <c r="B10" s="7">
        <v>6.0051036839112504</v>
      </c>
    </row>
    <row r="11" spans="1:2" x14ac:dyDescent="0.35">
      <c r="A11" s="5" t="s">
        <v>27</v>
      </c>
      <c r="B11" s="7">
        <v>15.295336842777225</v>
      </c>
    </row>
    <row r="12" spans="1:2" x14ac:dyDescent="0.35">
      <c r="A12" s="5" t="s">
        <v>28</v>
      </c>
      <c r="B12" s="7">
        <v>3.104436512002843</v>
      </c>
    </row>
    <row r="13" spans="1:2" x14ac:dyDescent="0.35">
      <c r="A13" s="5" t="s">
        <v>29</v>
      </c>
      <c r="B13" s="7">
        <v>23.551614899262617</v>
      </c>
    </row>
    <row r="14" spans="1:2" x14ac:dyDescent="0.35">
      <c r="A14" s="5" t="s">
        <v>30</v>
      </c>
      <c r="B14" s="7">
        <v>4.2066745189854338</v>
      </c>
    </row>
    <row r="15" spans="1:2" x14ac:dyDescent="0.35">
      <c r="A15" s="5" t="s">
        <v>31</v>
      </c>
      <c r="B15" s="7">
        <v>2.2420730828488082</v>
      </c>
    </row>
    <row r="16" spans="1:2" x14ac:dyDescent="0.35">
      <c r="A16" s="5" t="s">
        <v>32</v>
      </c>
      <c r="B16" s="7">
        <v>62.562501886853191</v>
      </c>
    </row>
    <row r="17" spans="1:2" x14ac:dyDescent="0.35">
      <c r="A17" s="5" t="s">
        <v>33</v>
      </c>
      <c r="B17" s="7">
        <v>47.536644083006699</v>
      </c>
    </row>
    <row r="18" spans="1:2" x14ac:dyDescent="0.35">
      <c r="A18" s="5" t="s">
        <v>34</v>
      </c>
      <c r="B18" s="7">
        <v>18.481600648307165</v>
      </c>
    </row>
    <row r="19" spans="1:2" x14ac:dyDescent="0.35">
      <c r="A19" s="5" t="s">
        <v>35</v>
      </c>
      <c r="B19" s="7">
        <v>4.2604634992427002</v>
      </c>
    </row>
    <row r="20" spans="1:2" x14ac:dyDescent="0.35">
      <c r="A20" s="5" t="s">
        <v>36</v>
      </c>
      <c r="B20" s="7">
        <v>0.93254013571216776</v>
      </c>
    </row>
    <row r="21" spans="1:2" x14ac:dyDescent="0.35">
      <c r="A21" s="5" t="s">
        <v>37</v>
      </c>
      <c r="B21" s="7">
        <v>4.7275424479196992</v>
      </c>
    </row>
    <row r="22" spans="1:2" x14ac:dyDescent="0.35">
      <c r="A22" s="5" t="s">
        <v>38</v>
      </c>
      <c r="B22" s="7">
        <v>10.031377061638425</v>
      </c>
    </row>
    <row r="23" spans="1:2" x14ac:dyDescent="0.35">
      <c r="A23" s="5" t="s">
        <v>39</v>
      </c>
      <c r="B23" s="7">
        <v>17.271934623683364</v>
      </c>
    </row>
    <row r="24" spans="1:2" x14ac:dyDescent="0.35">
      <c r="A24" s="5" t="s">
        <v>40</v>
      </c>
      <c r="B24" s="7">
        <v>16.820812812414925</v>
      </c>
    </row>
    <row r="25" spans="1:2" x14ac:dyDescent="0.35">
      <c r="A25" s="5" t="s">
        <v>41</v>
      </c>
      <c r="B25" s="7">
        <v>10.873825627149762</v>
      </c>
    </row>
    <row r="26" spans="1:2" x14ac:dyDescent="0.35">
      <c r="A26" s="5" t="s">
        <v>42</v>
      </c>
      <c r="B26" s="7">
        <v>12.5071522879371</v>
      </c>
    </row>
    <row r="27" spans="1:2" x14ac:dyDescent="0.35">
      <c r="A27" s="5" t="s">
        <v>43</v>
      </c>
      <c r="B27" s="7">
        <v>0</v>
      </c>
    </row>
    <row r="28" spans="1:2" x14ac:dyDescent="0.35">
      <c r="A28" s="5" t="s">
        <v>44</v>
      </c>
      <c r="B28" s="7">
        <v>74.099523838479385</v>
      </c>
    </row>
    <row r="29" spans="1:2" x14ac:dyDescent="0.35">
      <c r="A29" s="5" t="s">
        <v>45</v>
      </c>
      <c r="B29" s="7">
        <v>6.7540800428876038</v>
      </c>
    </row>
    <row r="30" spans="1:2" x14ac:dyDescent="0.35">
      <c r="A30" s="5" t="s">
        <v>46</v>
      </c>
      <c r="B30" s="7">
        <v>10.611735731714891</v>
      </c>
    </row>
    <row r="31" spans="1:2" x14ac:dyDescent="0.35">
      <c r="A31" s="5" t="s">
        <v>47</v>
      </c>
      <c r="B31" s="7">
        <v>77.894729238325695</v>
      </c>
    </row>
    <row r="32" spans="1:2" x14ac:dyDescent="0.35">
      <c r="A32" s="5" t="s">
        <v>48</v>
      </c>
      <c r="B32" s="7">
        <v>59.7167939510310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41BFF-C70F-402F-B516-58B714E459DC}">
  <dimension ref="A1:E13"/>
  <sheetViews>
    <sheetView workbookViewId="0">
      <selection activeCell="G11" sqref="G11"/>
    </sheetView>
  </sheetViews>
  <sheetFormatPr defaultRowHeight="14.5" x14ac:dyDescent="0.35"/>
  <cols>
    <col min="1" max="1" width="28" customWidth="1"/>
    <col min="2" max="2" width="13.36328125" customWidth="1"/>
    <col min="3" max="3" width="15.26953125" customWidth="1"/>
    <col min="4" max="5" width="11.7265625" customWidth="1"/>
  </cols>
  <sheetData>
    <row r="1" spans="1:5" ht="20" customHeight="1" x14ac:dyDescent="0.35">
      <c r="A1" s="26" t="s">
        <v>64</v>
      </c>
      <c r="B1" s="27" t="s">
        <v>63</v>
      </c>
      <c r="C1" s="27"/>
      <c r="D1" s="27"/>
      <c r="E1" s="27"/>
    </row>
    <row r="2" spans="1:5" ht="35" customHeight="1" x14ac:dyDescent="0.35">
      <c r="A2" s="26"/>
      <c r="B2" s="13" t="s">
        <v>50</v>
      </c>
      <c r="C2" s="13" t="s">
        <v>57</v>
      </c>
      <c r="D2" s="13" t="s">
        <v>58</v>
      </c>
      <c r="E2" s="13" t="s">
        <v>59</v>
      </c>
    </row>
    <row r="3" spans="1:5" ht="16.5" x14ac:dyDescent="0.45">
      <c r="A3" s="1" t="s">
        <v>55</v>
      </c>
      <c r="B3" s="8">
        <v>-482.26635244681711</v>
      </c>
      <c r="C3" s="8">
        <v>-482.26635244681711</v>
      </c>
      <c r="D3" s="8">
        <v>-482.26635244681711</v>
      </c>
      <c r="E3" s="8">
        <v>-482.26635244681711</v>
      </c>
    </row>
    <row r="4" spans="1:5" ht="16.5" x14ac:dyDescent="0.45">
      <c r="A4" s="1" t="s">
        <v>56</v>
      </c>
      <c r="B4" s="8">
        <v>-39.457618701057207</v>
      </c>
      <c r="C4" s="8">
        <v>-39.457618701057207</v>
      </c>
      <c r="D4" s="8">
        <v>-39.457618701057207</v>
      </c>
      <c r="E4" s="8">
        <v>-39.457618701057207</v>
      </c>
    </row>
    <row r="5" spans="1:5" x14ac:dyDescent="0.35">
      <c r="A5" t="s">
        <v>111</v>
      </c>
      <c r="B5" s="8">
        <v>-29.493295733321496</v>
      </c>
      <c r="C5" s="8">
        <v>-29.493295733321496</v>
      </c>
      <c r="D5" s="8">
        <v>-29.493295733321496</v>
      </c>
      <c r="E5" s="8">
        <v>-29.493295733321496</v>
      </c>
    </row>
    <row r="6" spans="1:5" x14ac:dyDescent="0.35">
      <c r="A6" s="1" t="s">
        <v>51</v>
      </c>
      <c r="B6" s="8">
        <v>1035.128432760763</v>
      </c>
      <c r="C6" s="8">
        <v>798.87177675681357</v>
      </c>
      <c r="D6" s="8">
        <v>65.241699651089547</v>
      </c>
      <c r="E6" s="8">
        <v>38.057577740464133</v>
      </c>
    </row>
    <row r="7" spans="1:5" x14ac:dyDescent="0.35">
      <c r="A7" s="1" t="s">
        <v>52</v>
      </c>
      <c r="B7" s="8">
        <v>0</v>
      </c>
      <c r="C7" s="8">
        <v>-28.26680318214963</v>
      </c>
      <c r="D7" s="8">
        <v>-116.19100438799805</v>
      </c>
      <c r="E7" s="8">
        <v>-119.35068380972335</v>
      </c>
    </row>
    <row r="8" spans="1:5" x14ac:dyDescent="0.35">
      <c r="A8" s="1" t="s">
        <v>61</v>
      </c>
      <c r="B8" s="8">
        <v>2.7428926224338941</v>
      </c>
      <c r="C8" s="8">
        <v>2.7428926224338941</v>
      </c>
      <c r="D8" s="8">
        <v>2.7428926224338941</v>
      </c>
      <c r="E8" s="8">
        <v>2.7428926224338941</v>
      </c>
    </row>
    <row r="9" spans="1:5" x14ac:dyDescent="0.35">
      <c r="A9" s="1" t="s">
        <v>62</v>
      </c>
      <c r="B9" s="8">
        <v>0</v>
      </c>
      <c r="C9" s="8">
        <v>0</v>
      </c>
      <c r="D9" s="8">
        <v>6.4000827856790901</v>
      </c>
      <c r="E9" s="8">
        <v>6.4000827856790901</v>
      </c>
    </row>
    <row r="10" spans="1:5" ht="16.5" x14ac:dyDescent="0.45">
      <c r="A10" s="1" t="s">
        <v>60</v>
      </c>
      <c r="B10" s="8">
        <v>7.4584736189222456</v>
      </c>
      <c r="C10" s="8">
        <v>7.4584736189222456</v>
      </c>
      <c r="D10" s="8">
        <v>7.4584736189222456</v>
      </c>
      <c r="E10" s="8">
        <v>7.4584736189222456</v>
      </c>
    </row>
    <row r="11" spans="1:5" x14ac:dyDescent="0.35">
      <c r="A11" s="1" t="s">
        <v>53</v>
      </c>
      <c r="B11" s="8">
        <v>-78.270441871680688</v>
      </c>
      <c r="C11" s="8">
        <v>-78.270441871680688</v>
      </c>
      <c r="D11" s="8">
        <v>-78.270441871680688</v>
      </c>
      <c r="E11" s="8">
        <v>-78.270441871680688</v>
      </c>
    </row>
    <row r="12" spans="1:5" x14ac:dyDescent="0.35">
      <c r="A12" s="1" t="s">
        <v>54</v>
      </c>
      <c r="B12" s="8">
        <v>415.84209024924263</v>
      </c>
      <c r="C12" s="8">
        <v>151.31863106314364</v>
      </c>
      <c r="D12" s="8">
        <v>-663.83556446274974</v>
      </c>
      <c r="E12" s="8">
        <v>-694.17936579510047</v>
      </c>
    </row>
    <row r="13" spans="1:5" x14ac:dyDescent="0.35">
      <c r="A13" s="1" t="s">
        <v>65</v>
      </c>
      <c r="B13" s="9">
        <v>0.32912465068385899</v>
      </c>
      <c r="C13" s="9">
        <v>0.11976346973623304</v>
      </c>
      <c r="D13" s="9">
        <v>-0.52540291949372431</v>
      </c>
      <c r="E13" s="9">
        <v>-0.54941899013232787</v>
      </c>
    </row>
  </sheetData>
  <mergeCells count="2">
    <mergeCell ref="A1:A2"/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7D2EB-96B7-4314-B19A-997A7F31FDA6}">
  <dimension ref="A1:E36"/>
  <sheetViews>
    <sheetView zoomScale="55" zoomScaleNormal="55" workbookViewId="0">
      <selection activeCell="H7" sqref="H7"/>
    </sheetView>
  </sheetViews>
  <sheetFormatPr defaultRowHeight="14.5" x14ac:dyDescent="0.35"/>
  <cols>
    <col min="1" max="1" width="24.6328125" customWidth="1"/>
    <col min="2" max="2" width="21.453125" customWidth="1"/>
    <col min="3" max="3" width="26.90625" customWidth="1"/>
    <col min="4" max="4" width="20" customWidth="1"/>
    <col min="5" max="5" width="19.7265625" customWidth="1"/>
  </cols>
  <sheetData>
    <row r="1" spans="1:5" ht="24" customHeight="1" x14ac:dyDescent="0.35">
      <c r="A1" s="26" t="s">
        <v>64</v>
      </c>
      <c r="B1" s="27" t="s">
        <v>63</v>
      </c>
      <c r="C1" s="27"/>
      <c r="D1" s="27"/>
      <c r="E1" s="27"/>
    </row>
    <row r="2" spans="1:5" ht="28.25" customHeight="1" x14ac:dyDescent="0.35">
      <c r="A2" s="26"/>
      <c r="B2" s="13" t="s">
        <v>50</v>
      </c>
      <c r="C2" s="13" t="s">
        <v>57</v>
      </c>
      <c r="D2" s="19" t="s">
        <v>58</v>
      </c>
      <c r="E2" s="19" t="s">
        <v>59</v>
      </c>
    </row>
    <row r="3" spans="1:5" x14ac:dyDescent="0.35">
      <c r="A3" s="10" t="s">
        <v>18</v>
      </c>
      <c r="B3" s="8">
        <v>8.4688209299575004</v>
      </c>
      <c r="C3" s="8">
        <v>6.3046432910096373</v>
      </c>
      <c r="D3" s="8">
        <v>-0.77395580774243966</v>
      </c>
      <c r="E3" s="8">
        <v>-1.0132476200288574</v>
      </c>
    </row>
    <row r="4" spans="1:5" x14ac:dyDescent="0.35">
      <c r="A4" s="10" t="s">
        <v>19</v>
      </c>
      <c r="B4" s="8">
        <v>13.176372908869411</v>
      </c>
      <c r="C4" s="8">
        <v>9.4988242433051351</v>
      </c>
      <c r="D4" s="8">
        <v>-2.4238904058692348</v>
      </c>
      <c r="E4" s="8">
        <v>-2.8461012205235088</v>
      </c>
    </row>
    <row r="5" spans="1:5" x14ac:dyDescent="0.35">
      <c r="A5" s="10" t="s">
        <v>20</v>
      </c>
      <c r="B5" s="8">
        <v>42.889190592338565</v>
      </c>
      <c r="C5" s="8">
        <v>28.836204407060684</v>
      </c>
      <c r="D5" s="8">
        <v>-14.756442685884771</v>
      </c>
      <c r="E5" s="8">
        <v>-17.841622194370601</v>
      </c>
    </row>
    <row r="6" spans="1:5" x14ac:dyDescent="0.35">
      <c r="A6" s="10" t="s">
        <v>21</v>
      </c>
      <c r="B6" s="8">
        <v>8.2456616964353557</v>
      </c>
      <c r="C6" s="8">
        <v>-6.8036829115799549</v>
      </c>
      <c r="D6" s="8">
        <v>-54.694879631458178</v>
      </c>
      <c r="E6" s="8">
        <v>-54.947412275519291</v>
      </c>
    </row>
    <row r="7" spans="1:5" x14ac:dyDescent="0.35">
      <c r="A7" s="10" t="s">
        <v>22</v>
      </c>
      <c r="B7" s="8">
        <v>-42.034998421398626</v>
      </c>
      <c r="C7" s="8">
        <v>-66.060352787869761</v>
      </c>
      <c r="D7" s="8">
        <v>-145.61796679927875</v>
      </c>
      <c r="E7" s="8">
        <v>-135.43678697281132</v>
      </c>
    </row>
    <row r="8" spans="1:5" x14ac:dyDescent="0.35">
      <c r="A8" s="10" t="s">
        <v>23</v>
      </c>
      <c r="B8" s="8">
        <v>11.906769937468539</v>
      </c>
      <c r="C8" s="8">
        <v>4.4287965065891335</v>
      </c>
      <c r="D8" s="8">
        <v>-20.475531136463328</v>
      </c>
      <c r="E8" s="8">
        <v>-19.506357387482339</v>
      </c>
    </row>
    <row r="9" spans="1:5" x14ac:dyDescent="0.35">
      <c r="A9" s="10" t="s">
        <v>24</v>
      </c>
      <c r="B9" s="8">
        <v>13.071232889731929</v>
      </c>
      <c r="C9" s="8">
        <v>9.3481763956250319</v>
      </c>
      <c r="D9" s="8">
        <v>-3.2251780429670704</v>
      </c>
      <c r="E9" s="8">
        <v>-3.1497195755712801</v>
      </c>
    </row>
    <row r="10" spans="1:5" x14ac:dyDescent="0.35">
      <c r="A10" s="10" t="s">
        <v>25</v>
      </c>
      <c r="B10" s="8">
        <v>13.887685749358669</v>
      </c>
      <c r="C10" s="8">
        <v>9.3132308839570985</v>
      </c>
      <c r="D10" s="8">
        <v>-6.1200199072971522</v>
      </c>
      <c r="E10" s="8">
        <v>-5.9468077659331362</v>
      </c>
    </row>
    <row r="11" spans="1:5" x14ac:dyDescent="0.35">
      <c r="A11" s="10" t="s">
        <v>26</v>
      </c>
      <c r="B11" s="8">
        <v>13.475402921396547</v>
      </c>
      <c r="C11" s="8">
        <v>9.341584925820424</v>
      </c>
      <c r="D11" s="8">
        <v>-3.2519145294908558</v>
      </c>
      <c r="E11" s="8">
        <v>-4.4633822423018827</v>
      </c>
    </row>
    <row r="12" spans="1:5" x14ac:dyDescent="0.35">
      <c r="A12" s="10" t="s">
        <v>27</v>
      </c>
      <c r="B12" s="8">
        <v>74.476819184945441</v>
      </c>
      <c r="C12" s="8">
        <v>52.472717107146529</v>
      </c>
      <c r="D12" s="8">
        <v>5.5730150382298476</v>
      </c>
      <c r="E12" s="8">
        <v>-20.702794764878828</v>
      </c>
    </row>
    <row r="13" spans="1:5" x14ac:dyDescent="0.35">
      <c r="A13" s="10" t="s">
        <v>28</v>
      </c>
      <c r="B13" s="8">
        <v>44.996399242516006</v>
      </c>
      <c r="C13" s="8">
        <v>32.87439409169113</v>
      </c>
      <c r="D13" s="8">
        <v>0.52155695873725882</v>
      </c>
      <c r="E13" s="8">
        <v>-7.9334119981183324</v>
      </c>
    </row>
    <row r="14" spans="1:5" x14ac:dyDescent="0.35">
      <c r="A14" s="10" t="s">
        <v>29</v>
      </c>
      <c r="B14" s="8">
        <v>29.687072772170847</v>
      </c>
      <c r="C14" s="8">
        <v>17.003241964932645</v>
      </c>
      <c r="D14" s="8">
        <v>-18.714503303181477</v>
      </c>
      <c r="E14" s="8">
        <v>-23.973874150221864</v>
      </c>
    </row>
    <row r="15" spans="1:5" x14ac:dyDescent="0.35">
      <c r="A15" s="10" t="s">
        <v>30</v>
      </c>
      <c r="B15" s="8">
        <v>27.124810060510097</v>
      </c>
      <c r="C15" s="8">
        <v>19.356668392456527</v>
      </c>
      <c r="D15" s="8">
        <v>-6.2203382961727574</v>
      </c>
      <c r="E15" s="8">
        <v>-6.6705023688498768</v>
      </c>
    </row>
    <row r="16" spans="1:5" x14ac:dyDescent="0.35">
      <c r="A16" s="10" t="s">
        <v>31</v>
      </c>
      <c r="B16" s="8">
        <v>22.324735084958441</v>
      </c>
      <c r="C16" s="8">
        <v>16.531345339879792</v>
      </c>
      <c r="D16" s="8">
        <v>2.5161071053051161</v>
      </c>
      <c r="E16" s="8">
        <v>-3.0007690168633099</v>
      </c>
    </row>
    <row r="17" spans="1:5" x14ac:dyDescent="0.35">
      <c r="A17" s="10" t="s">
        <v>32</v>
      </c>
      <c r="B17" s="8">
        <v>56.669408339231204</v>
      </c>
      <c r="C17" s="8">
        <v>31.153461673843843</v>
      </c>
      <c r="D17" s="8">
        <v>-54.468220212984768</v>
      </c>
      <c r="E17" s="8">
        <v>-52.05696684279723</v>
      </c>
    </row>
    <row r="18" spans="1:5" x14ac:dyDescent="0.35">
      <c r="A18" s="10" t="s">
        <v>33</v>
      </c>
      <c r="B18" s="8">
        <v>14.316639911945604</v>
      </c>
      <c r="C18" s="8">
        <v>1.8347904156871917</v>
      </c>
      <c r="D18" s="8">
        <v>-38.387481484552673</v>
      </c>
      <c r="E18" s="8">
        <v>-35.875906081216456</v>
      </c>
    </row>
    <row r="19" spans="1:5" x14ac:dyDescent="0.35">
      <c r="A19" s="10" t="s">
        <v>34</v>
      </c>
      <c r="B19" s="8">
        <v>8.4531185314830317</v>
      </c>
      <c r="C19" s="8">
        <v>2.3875750985878783</v>
      </c>
      <c r="D19" s="8">
        <v>-17.315888544716287</v>
      </c>
      <c r="E19" s="8">
        <v>-16.736638068708224</v>
      </c>
    </row>
    <row r="20" spans="1:5" x14ac:dyDescent="0.35">
      <c r="A20" s="10" t="s">
        <v>35</v>
      </c>
      <c r="B20" s="8">
        <v>13.3875626367041</v>
      </c>
      <c r="C20" s="8">
        <v>9.1599995068673294</v>
      </c>
      <c r="D20" s="8">
        <v>-5.0970938993922408</v>
      </c>
      <c r="E20" s="8">
        <v>-4.8414767609763736</v>
      </c>
    </row>
    <row r="21" spans="1:5" x14ac:dyDescent="0.35">
      <c r="A21" s="10" t="s">
        <v>36</v>
      </c>
      <c r="B21" s="8">
        <v>69.953439943957008</v>
      </c>
      <c r="C21" s="8">
        <v>52.072287579890343</v>
      </c>
      <c r="D21" s="8">
        <v>-6.1776507296912477</v>
      </c>
      <c r="E21" s="8">
        <v>-8.3821590564160129</v>
      </c>
    </row>
    <row r="22" spans="1:5" x14ac:dyDescent="0.35">
      <c r="A22" s="10" t="s">
        <v>37</v>
      </c>
      <c r="B22" s="8">
        <v>17.434763953329721</v>
      </c>
      <c r="C22" s="8">
        <v>12.150049500030653</v>
      </c>
      <c r="D22" s="8">
        <v>-5.6681149044465036</v>
      </c>
      <c r="E22" s="8">
        <v>-5.3654193099696927</v>
      </c>
    </row>
    <row r="23" spans="1:5" x14ac:dyDescent="0.35">
      <c r="A23" s="10" t="s">
        <v>38</v>
      </c>
      <c r="B23" s="8">
        <v>-2.1129870302049047</v>
      </c>
      <c r="C23" s="8">
        <v>-3.1703368610981424</v>
      </c>
      <c r="D23" s="8">
        <v>-6.5897336453874482</v>
      </c>
      <c r="E23" s="8">
        <v>-6.2990995190932813</v>
      </c>
    </row>
    <row r="24" spans="1:5" x14ac:dyDescent="0.35">
      <c r="A24" s="10" t="s">
        <v>39</v>
      </c>
      <c r="B24" s="8">
        <v>-0.93068340569733332</v>
      </c>
      <c r="C24" s="8">
        <v>-3.6179281251678055</v>
      </c>
      <c r="D24" s="8">
        <v>-12.527820242116459</v>
      </c>
      <c r="E24" s="8">
        <v>-11.656046145822575</v>
      </c>
    </row>
    <row r="25" spans="1:5" x14ac:dyDescent="0.35">
      <c r="A25" s="10" t="s">
        <v>40</v>
      </c>
      <c r="B25" s="8">
        <v>-1.5465737406136506</v>
      </c>
      <c r="C25" s="8">
        <v>-4.1651348889794475</v>
      </c>
      <c r="D25" s="8">
        <v>-10.161081149900301</v>
      </c>
      <c r="E25" s="8">
        <v>-12.139291420114549</v>
      </c>
    </row>
    <row r="26" spans="1:5" x14ac:dyDescent="0.35">
      <c r="A26" s="10" t="s">
        <v>41</v>
      </c>
      <c r="B26" s="8">
        <v>14.561303562943904</v>
      </c>
      <c r="C26" s="8">
        <v>7.9504602172610426</v>
      </c>
      <c r="D26" s="8">
        <v>-14.009390829209268</v>
      </c>
      <c r="E26" s="8">
        <v>-13.639084466782068</v>
      </c>
    </row>
    <row r="27" spans="1:5" x14ac:dyDescent="0.35">
      <c r="A27" s="10" t="s">
        <v>42</v>
      </c>
      <c r="B27" s="8">
        <v>-0.82789140678605277</v>
      </c>
      <c r="C27" s="8">
        <v>-2.8853216747468071</v>
      </c>
      <c r="D27" s="8">
        <v>-9.6646633448534196</v>
      </c>
      <c r="E27" s="8">
        <v>-9.1739643421807848</v>
      </c>
    </row>
    <row r="28" spans="1:5" x14ac:dyDescent="0.35">
      <c r="A28" s="10" t="s">
        <v>43</v>
      </c>
      <c r="B28" s="8">
        <v>8.0009957191003955E-2</v>
      </c>
      <c r="C28" s="8">
        <v>5.9563691804351657E-2</v>
      </c>
      <c r="D28" s="8">
        <v>-9.5727491905773874E-3</v>
      </c>
      <c r="E28" s="8">
        <v>-9.5727491905773874E-3</v>
      </c>
    </row>
    <row r="29" spans="1:5" x14ac:dyDescent="0.35">
      <c r="A29" s="10" t="s">
        <v>44</v>
      </c>
      <c r="B29" s="8">
        <v>-29.182342283160921</v>
      </c>
      <c r="C29" s="8">
        <v>-39.295650740320411</v>
      </c>
      <c r="D29" s="8">
        <v>-66.34469938587695</v>
      </c>
      <c r="E29" s="8">
        <v>-69.306486856715196</v>
      </c>
    </row>
    <row r="30" spans="1:5" x14ac:dyDescent="0.35">
      <c r="A30" s="10" t="s">
        <v>45</v>
      </c>
      <c r="B30" s="8">
        <v>13.839196537956607</v>
      </c>
      <c r="C30" s="8">
        <v>9.4921319346949371</v>
      </c>
      <c r="D30" s="8">
        <v>-5.1770746883482142</v>
      </c>
      <c r="E30" s="8">
        <v>-4.9149391631779427</v>
      </c>
    </row>
    <row r="31" spans="1:5" x14ac:dyDescent="0.35">
      <c r="A31" s="10" t="s">
        <v>46</v>
      </c>
      <c r="B31" s="8">
        <v>-9.8427649694275576</v>
      </c>
      <c r="C31" s="8">
        <v>-10.361564140184992</v>
      </c>
      <c r="D31" s="8">
        <v>-11.622837607290412</v>
      </c>
      <c r="E31" s="8">
        <v>-10.93685572742014</v>
      </c>
    </row>
    <row r="32" spans="1:5" x14ac:dyDescent="0.35">
      <c r="A32" s="10" t="s">
        <v>47</v>
      </c>
      <c r="B32" s="8">
        <v>-25.744381915028903</v>
      </c>
      <c r="C32" s="8">
        <v>-33.337241521563882</v>
      </c>
      <c r="D32" s="8">
        <v>-58.37922265289339</v>
      </c>
      <c r="E32" s="8">
        <v>-54.743293882101149</v>
      </c>
    </row>
    <row r="33" spans="1:5" x14ac:dyDescent="0.35">
      <c r="A33" s="10" t="s">
        <v>48</v>
      </c>
      <c r="B33" s="8">
        <v>-4.3617039238388582</v>
      </c>
      <c r="C33" s="8">
        <v>-20.554302453485981</v>
      </c>
      <c r="D33" s="8">
        <v>-74.571076948365771</v>
      </c>
      <c r="E33" s="8">
        <v>-70.669375848943773</v>
      </c>
    </row>
    <row r="34" spans="1:5" x14ac:dyDescent="0.35">
      <c r="A34" s="10" t="s">
        <v>67</v>
      </c>
      <c r="B34" s="8">
        <v>415.84209024924263</v>
      </c>
      <c r="C34" s="8">
        <v>151.31863106314418</v>
      </c>
      <c r="D34" s="8">
        <v>-663.83556446274974</v>
      </c>
      <c r="E34" s="8">
        <v>-694.17936579510058</v>
      </c>
    </row>
    <row r="35" spans="1:5" x14ac:dyDescent="0.35">
      <c r="A35" s="10" t="s">
        <v>66</v>
      </c>
      <c r="B35" s="9">
        <v>0.32912465068385899</v>
      </c>
      <c r="C35" s="9">
        <v>0.11976346973623304</v>
      </c>
      <c r="D35" s="9">
        <v>-0.52540291949372431</v>
      </c>
      <c r="E35" s="9">
        <v>-0.54941899013232787</v>
      </c>
    </row>
    <row r="36" spans="1:5" x14ac:dyDescent="0.35">
      <c r="B36" s="22"/>
      <c r="C36" s="22"/>
      <c r="D36" s="22"/>
      <c r="E36" s="22"/>
    </row>
  </sheetData>
  <mergeCells count="2">
    <mergeCell ref="A1:A2"/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C2DF7-180E-45B9-9AE2-49C53D6ADFCC}">
  <dimension ref="A1:M21"/>
  <sheetViews>
    <sheetView workbookViewId="0">
      <selection activeCell="N6" sqref="N6"/>
    </sheetView>
  </sheetViews>
  <sheetFormatPr defaultRowHeight="14.5" x14ac:dyDescent="0.35"/>
  <cols>
    <col min="1" max="1" width="27.1796875" customWidth="1"/>
  </cols>
  <sheetData>
    <row r="1" spans="1:13" ht="16.5" x14ac:dyDescent="0.45">
      <c r="A1" s="30" t="s">
        <v>9</v>
      </c>
      <c r="B1" s="29" t="s">
        <v>72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 x14ac:dyDescent="0.35">
      <c r="A2" s="30"/>
      <c r="B2" s="28" t="s">
        <v>71</v>
      </c>
      <c r="C2" s="28"/>
      <c r="D2" s="28"/>
      <c r="E2" s="28"/>
      <c r="F2" s="28" t="s">
        <v>58</v>
      </c>
      <c r="G2" s="28"/>
      <c r="H2" s="28"/>
      <c r="I2" s="28"/>
      <c r="J2" s="28" t="s">
        <v>58</v>
      </c>
      <c r="K2" s="28"/>
      <c r="L2" s="28"/>
      <c r="M2" s="28"/>
    </row>
    <row r="3" spans="1:13" x14ac:dyDescent="0.35">
      <c r="A3" s="30"/>
      <c r="B3" s="10" t="s">
        <v>68</v>
      </c>
      <c r="C3" s="10" t="s">
        <v>69</v>
      </c>
      <c r="D3" s="10" t="s">
        <v>70</v>
      </c>
      <c r="E3" s="10" t="s">
        <v>10</v>
      </c>
      <c r="F3" s="10" t="s">
        <v>68</v>
      </c>
      <c r="G3" s="10" t="s">
        <v>69</v>
      </c>
      <c r="H3" s="10" t="s">
        <v>70</v>
      </c>
      <c r="I3" s="10" t="s">
        <v>10</v>
      </c>
      <c r="J3" s="10" t="s">
        <v>68</v>
      </c>
      <c r="K3" s="10" t="s">
        <v>69</v>
      </c>
      <c r="L3" s="10" t="s">
        <v>70</v>
      </c>
      <c r="M3" s="10" t="s">
        <v>10</v>
      </c>
    </row>
    <row r="4" spans="1:13" x14ac:dyDescent="0.35">
      <c r="A4" s="10" t="s">
        <v>2</v>
      </c>
      <c r="B4" s="11">
        <v>6.58</v>
      </c>
      <c r="C4" s="11">
        <v>2.3806432907521455</v>
      </c>
      <c r="D4" s="11">
        <v>3.2002853918711658</v>
      </c>
      <c r="E4" s="11">
        <f>SUM(B4:D4)</f>
        <v>12.160928682623311</v>
      </c>
      <c r="F4" s="11">
        <v>0.14682325308279509</v>
      </c>
      <c r="G4" s="11">
        <v>1.3638720786138558</v>
      </c>
      <c r="H4" s="11">
        <v>1.8033491932708963</v>
      </c>
      <c r="I4" s="11">
        <f>SUM(F4:H4)</f>
        <v>3.3140445249675472</v>
      </c>
      <c r="J4" s="11">
        <v>0.14682325308279509</v>
      </c>
      <c r="K4" s="11">
        <v>1.3638720786138558</v>
      </c>
      <c r="L4" s="11">
        <v>1.3653751422528169</v>
      </c>
      <c r="M4" s="11">
        <f>SUM(J4:L4)</f>
        <v>2.8760704739494676</v>
      </c>
    </row>
    <row r="5" spans="1:13" x14ac:dyDescent="0.35">
      <c r="A5" s="10" t="s">
        <v>1</v>
      </c>
      <c r="B5" s="11">
        <v>4.1900000000000004</v>
      </c>
      <c r="C5" s="11">
        <v>5.9365408642806665</v>
      </c>
      <c r="D5" s="11">
        <v>1.6599409834246284</v>
      </c>
      <c r="E5" s="11">
        <f t="shared" ref="E5:E12" si="0">SUM(B5:D5)</f>
        <v>11.786481847705295</v>
      </c>
      <c r="F5" s="11">
        <v>9.3493834409864945E-2</v>
      </c>
      <c r="G5" s="11">
        <v>5.1245602434944431</v>
      </c>
      <c r="H5" s="11">
        <v>1.3387468090141481</v>
      </c>
      <c r="I5" s="11">
        <f t="shared" ref="I5:I12" si="1">SUM(F5:H5)</f>
        <v>6.556800886918456</v>
      </c>
      <c r="J5" s="11">
        <v>9.3493834409864945E-2</v>
      </c>
      <c r="K5" s="11">
        <v>5.1245602434944431</v>
      </c>
      <c r="L5" s="11">
        <v>1.0776247835440882</v>
      </c>
      <c r="M5" s="11">
        <f t="shared" ref="M5:M12" si="2">SUM(J5:L5)</f>
        <v>6.2956788614483967</v>
      </c>
    </row>
    <row r="6" spans="1:13" x14ac:dyDescent="0.35">
      <c r="A6" s="1" t="s">
        <v>8</v>
      </c>
      <c r="B6" s="11">
        <v>4.93</v>
      </c>
      <c r="C6" s="11">
        <v>2.0792960387582027</v>
      </c>
      <c r="D6" s="11">
        <v>1.8716461810756935</v>
      </c>
      <c r="E6" s="11">
        <f t="shared" si="0"/>
        <v>8.8809422198338961</v>
      </c>
      <c r="F6" s="11">
        <v>0.10553474354279919</v>
      </c>
      <c r="G6" s="11">
        <v>1.3262424954378009</v>
      </c>
      <c r="H6" s="11">
        <v>1.3164094526012762</v>
      </c>
      <c r="I6" s="11">
        <f t="shared" si="1"/>
        <v>2.7481866915818762</v>
      </c>
      <c r="J6" s="11">
        <v>0.10553474354279919</v>
      </c>
      <c r="K6" s="11">
        <v>1.3262424954378009</v>
      </c>
      <c r="L6" s="11">
        <v>1.0029343182611834</v>
      </c>
      <c r="M6" s="11">
        <f t="shared" si="2"/>
        <v>2.4347115572417835</v>
      </c>
    </row>
    <row r="7" spans="1:13" x14ac:dyDescent="0.35">
      <c r="A7" s="10" t="s">
        <v>0</v>
      </c>
      <c r="B7" s="11">
        <v>4.87</v>
      </c>
      <c r="C7" s="11">
        <v>1.5067362599697123</v>
      </c>
      <c r="D7" s="11">
        <v>1.233082406886169</v>
      </c>
      <c r="E7" s="11">
        <f t="shared" si="0"/>
        <v>7.6098186668558814</v>
      </c>
      <c r="F7" s="11">
        <v>6.6442868683242062E-2</v>
      </c>
      <c r="G7" s="11">
        <v>0.83685588248727716</v>
      </c>
      <c r="H7" s="11">
        <v>1.1414137296985913</v>
      </c>
      <c r="I7" s="11">
        <f t="shared" si="1"/>
        <v>2.0447124808691104</v>
      </c>
      <c r="J7" s="11">
        <v>6.6442868683242062E-2</v>
      </c>
      <c r="K7" s="11">
        <v>0.83685588248727716</v>
      </c>
      <c r="L7" s="11">
        <v>0.84312930431933408</v>
      </c>
      <c r="M7" s="11">
        <f t="shared" si="2"/>
        <v>1.7464280554898535</v>
      </c>
    </row>
    <row r="8" spans="1:13" x14ac:dyDescent="0.35">
      <c r="A8" s="1" t="s">
        <v>7</v>
      </c>
      <c r="B8" s="11">
        <v>1.355</v>
      </c>
      <c r="C8" s="11">
        <v>1.8120958772961233</v>
      </c>
      <c r="D8" s="11">
        <v>2.342498476074935</v>
      </c>
      <c r="E8" s="11">
        <f t="shared" si="0"/>
        <v>5.5095943533710585</v>
      </c>
      <c r="F8" s="11">
        <v>1.355</v>
      </c>
      <c r="G8" s="11">
        <v>1.8120958772961233</v>
      </c>
      <c r="H8" s="11">
        <v>0.52000818287919859</v>
      </c>
      <c r="I8" s="11">
        <f t="shared" si="1"/>
        <v>3.6871040601753222</v>
      </c>
      <c r="J8" s="11">
        <v>1.355</v>
      </c>
      <c r="K8" s="11">
        <v>1.8120958772961233</v>
      </c>
      <c r="L8" s="11">
        <v>0.46447562927919861</v>
      </c>
      <c r="M8" s="11">
        <f t="shared" si="2"/>
        <v>3.6315715065753222</v>
      </c>
    </row>
    <row r="9" spans="1:13" x14ac:dyDescent="0.35">
      <c r="A9" s="10" t="s">
        <v>3</v>
      </c>
      <c r="B9" s="11">
        <v>2.93</v>
      </c>
      <c r="C9" s="11">
        <v>1.0948950155779911</v>
      </c>
      <c r="D9" s="11">
        <v>1.2188748551865654</v>
      </c>
      <c r="E9" s="11">
        <f t="shared" si="0"/>
        <v>5.2437698707645568</v>
      </c>
      <c r="F9" s="11">
        <v>0</v>
      </c>
      <c r="G9" s="11">
        <v>0.77011725646780471</v>
      </c>
      <c r="H9" s="11">
        <v>1.2508468536244788</v>
      </c>
      <c r="I9" s="11">
        <f t="shared" si="1"/>
        <v>2.0209641100922835</v>
      </c>
      <c r="J9" s="11">
        <v>0</v>
      </c>
      <c r="K9" s="11">
        <v>0.77011725646780471</v>
      </c>
      <c r="L9" s="11">
        <v>1.0713513581289833</v>
      </c>
      <c r="M9" s="11">
        <f t="shared" si="2"/>
        <v>1.841468614596788</v>
      </c>
    </row>
    <row r="10" spans="1:13" x14ac:dyDescent="0.35">
      <c r="A10" s="10" t="s">
        <v>4</v>
      </c>
      <c r="B10" s="11">
        <v>3.14</v>
      </c>
      <c r="C10" s="11">
        <v>0.78350285518425045</v>
      </c>
      <c r="D10" s="11">
        <v>0.93248328026854765</v>
      </c>
      <c r="E10" s="11">
        <f t="shared" si="0"/>
        <v>4.855986135452798</v>
      </c>
      <c r="F10" s="11">
        <v>0</v>
      </c>
      <c r="G10" s="11">
        <v>0.43544750924364123</v>
      </c>
      <c r="H10" s="11">
        <v>0.51024755379766007</v>
      </c>
      <c r="I10" s="11">
        <f t="shared" si="1"/>
        <v>0.94569506304130124</v>
      </c>
      <c r="J10" s="11">
        <v>0</v>
      </c>
      <c r="K10" s="11">
        <v>0.43544750924364123</v>
      </c>
      <c r="L10" s="11">
        <v>0.30397734259317577</v>
      </c>
      <c r="M10" s="11">
        <f t="shared" si="2"/>
        <v>0.73942485183681694</v>
      </c>
    </row>
    <row r="11" spans="1:13" x14ac:dyDescent="0.35">
      <c r="A11" s="10" t="s">
        <v>5</v>
      </c>
      <c r="B11" s="11">
        <v>2.5499999999999998</v>
      </c>
      <c r="C11" s="11">
        <v>1.5569608019687029</v>
      </c>
      <c r="D11" s="11">
        <v>0.70018075443781502</v>
      </c>
      <c r="E11" s="11">
        <f t="shared" si="0"/>
        <v>4.8071415564065179</v>
      </c>
      <c r="F11" s="11">
        <v>5.6899588960657659E-2</v>
      </c>
      <c r="G11" s="11">
        <v>1.1629233261400345</v>
      </c>
      <c r="H11" s="11">
        <v>0.56752420546567195</v>
      </c>
      <c r="I11" s="11">
        <f t="shared" si="1"/>
        <v>1.787347120566364</v>
      </c>
      <c r="J11" s="11">
        <v>5.6899588960657659E-2</v>
      </c>
      <c r="K11" s="11">
        <v>1.1629233261400345</v>
      </c>
      <c r="L11" s="11">
        <v>0.41024627859693075</v>
      </c>
      <c r="M11" s="11">
        <f t="shared" si="2"/>
        <v>1.6300691936976228</v>
      </c>
    </row>
    <row r="12" spans="1:13" x14ac:dyDescent="0.35">
      <c r="A12" s="10" t="s">
        <v>6</v>
      </c>
      <c r="B12" s="11">
        <v>0.12</v>
      </c>
      <c r="C12" s="11">
        <v>3.3148197719333666E-2</v>
      </c>
      <c r="D12" s="11">
        <v>0.45554362243067603</v>
      </c>
      <c r="E12" s="11">
        <f t="shared" si="0"/>
        <v>0.60869182015000967</v>
      </c>
      <c r="F12" s="11">
        <v>0.12</v>
      </c>
      <c r="G12" s="11">
        <v>3.3148197719333666E-2</v>
      </c>
      <c r="H12" s="11">
        <v>0.4248177124950524</v>
      </c>
      <c r="I12" s="11">
        <f t="shared" si="1"/>
        <v>0.57796591021438604</v>
      </c>
      <c r="J12" s="11">
        <v>0.12</v>
      </c>
      <c r="K12" s="11">
        <v>3.3148197719333666E-2</v>
      </c>
      <c r="L12" s="11">
        <v>0.42388147253439024</v>
      </c>
      <c r="M12" s="11">
        <f t="shared" si="2"/>
        <v>0.57702967025372387</v>
      </c>
    </row>
    <row r="13" spans="1:13" x14ac:dyDescent="0.35">
      <c r="J13" s="11"/>
      <c r="K13" s="11"/>
      <c r="L13" s="11"/>
    </row>
    <row r="14" spans="1:13" x14ac:dyDescent="0.35">
      <c r="J14" s="11"/>
      <c r="K14" s="11"/>
      <c r="L14" s="11"/>
    </row>
    <row r="15" spans="1:13" x14ac:dyDescent="0.35">
      <c r="J15" s="11"/>
      <c r="K15" s="11"/>
      <c r="L15" s="11"/>
    </row>
    <row r="16" spans="1:13" x14ac:dyDescent="0.35">
      <c r="J16" s="11"/>
      <c r="K16" s="11"/>
      <c r="L16" s="11"/>
    </row>
    <row r="17" spans="10:12" x14ac:dyDescent="0.35">
      <c r="J17" s="11"/>
      <c r="K17" s="11"/>
      <c r="L17" s="11"/>
    </row>
    <row r="18" spans="10:12" x14ac:dyDescent="0.35">
      <c r="J18" s="11"/>
      <c r="K18" s="11"/>
      <c r="L18" s="11"/>
    </row>
    <row r="19" spans="10:12" x14ac:dyDescent="0.35">
      <c r="J19" s="11"/>
      <c r="K19" s="11"/>
      <c r="L19" s="11"/>
    </row>
    <row r="20" spans="10:12" x14ac:dyDescent="0.35">
      <c r="J20" s="11"/>
      <c r="K20" s="11"/>
      <c r="L20" s="11"/>
    </row>
    <row r="21" spans="10:12" x14ac:dyDescent="0.35">
      <c r="J21" s="11"/>
      <c r="K21" s="11"/>
      <c r="L21" s="11"/>
    </row>
  </sheetData>
  <mergeCells count="5">
    <mergeCell ref="F2:I2"/>
    <mergeCell ref="J2:M2"/>
    <mergeCell ref="B2:E2"/>
    <mergeCell ref="B1:M1"/>
    <mergeCell ref="A1:A3"/>
  </mergeCells>
  <pageMargins left="0.7" right="0.7" top="0.75" bottom="0.75" header="0.3" footer="0.3"/>
  <pageSetup orientation="portrait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A12E7-3EF7-415E-9113-65616F093EAA}">
  <dimension ref="A1:K32"/>
  <sheetViews>
    <sheetView zoomScale="55" zoomScaleNormal="55" workbookViewId="0">
      <selection activeCell="N16" sqref="N16"/>
    </sheetView>
  </sheetViews>
  <sheetFormatPr defaultRowHeight="14.5" x14ac:dyDescent="0.35"/>
  <cols>
    <col min="1" max="1" width="14.08984375" customWidth="1"/>
    <col min="2" max="2" width="16" customWidth="1"/>
    <col min="3" max="3" width="9.36328125" customWidth="1"/>
    <col min="4" max="4" width="11.90625" customWidth="1"/>
    <col min="5" max="5" width="8.90625" customWidth="1"/>
    <col min="6" max="6" width="14.1796875" customWidth="1"/>
    <col min="7" max="7" width="9.81640625" customWidth="1"/>
    <col min="8" max="8" width="14.1796875" customWidth="1"/>
    <col min="9" max="9" width="10.26953125" customWidth="1"/>
    <col min="11" max="11" width="30.81640625" customWidth="1"/>
  </cols>
  <sheetData>
    <row r="1" spans="1:11" x14ac:dyDescent="0.35"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K1" t="s">
        <v>82</v>
      </c>
    </row>
    <row r="2" spans="1:11" x14ac:dyDescent="0.35">
      <c r="A2" t="s">
        <v>18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K2" t="s">
        <v>81</v>
      </c>
    </row>
    <row r="3" spans="1:11" x14ac:dyDescent="0.35">
      <c r="A3" t="s">
        <v>19</v>
      </c>
      <c r="B3" s="12">
        <v>-0.60229491530686319</v>
      </c>
      <c r="C3" s="12">
        <v>-5.0442626853365341E-2</v>
      </c>
      <c r="D3" s="12">
        <v>0.26989014977943027</v>
      </c>
      <c r="E3" s="12">
        <v>0.19706994603817454</v>
      </c>
      <c r="F3" s="12">
        <v>0.33823633777512629</v>
      </c>
      <c r="G3" s="12">
        <v>0.1524588914325026</v>
      </c>
      <c r="H3" s="12">
        <v>0.39854153315928253</v>
      </c>
      <c r="I3" s="12">
        <v>0.21276408681665884</v>
      </c>
    </row>
    <row r="4" spans="1:11" x14ac:dyDescent="0.35">
      <c r="A4" t="s">
        <v>20</v>
      </c>
      <c r="B4" s="12">
        <v>-5.5446037519755187</v>
      </c>
      <c r="C4" s="12">
        <v>-0.43871136217286888</v>
      </c>
      <c r="D4" s="12">
        <v>2.4845534954015771</v>
      </c>
      <c r="E4" s="12">
        <v>1.8141855998371974</v>
      </c>
      <c r="F4" s="12">
        <v>2.0028594866647342</v>
      </c>
      <c r="G4" s="12">
        <v>0.31828346775512095</v>
      </c>
      <c r="H4" s="12">
        <v>2.6137828871630444</v>
      </c>
      <c r="I4" s="12">
        <v>0.92920686825343113</v>
      </c>
    </row>
    <row r="5" spans="1:11" x14ac:dyDescent="0.35">
      <c r="A5" t="s">
        <v>21</v>
      </c>
      <c r="B5" s="12">
        <v>-14.394162658477585</v>
      </c>
      <c r="C5" s="12">
        <v>-1.195986436566415</v>
      </c>
      <c r="D5" s="12">
        <v>6.4500672629233629</v>
      </c>
      <c r="E5" s="12">
        <v>4.7097473119553674</v>
      </c>
      <c r="F5" s="12">
        <v>4.6004014581375801</v>
      </c>
      <c r="G5" s="12">
        <v>0.17006693797231165</v>
      </c>
      <c r="H5" s="12">
        <v>10.905410311420237</v>
      </c>
      <c r="I5" s="12">
        <v>6.4750757912549686</v>
      </c>
    </row>
    <row r="6" spans="1:11" x14ac:dyDescent="0.35">
      <c r="A6" t="s">
        <v>22</v>
      </c>
      <c r="B6" s="12">
        <v>-56.597117681291166</v>
      </c>
      <c r="C6" s="12">
        <v>-5.1939085026409826</v>
      </c>
      <c r="D6" s="12">
        <v>25.361337411100759</v>
      </c>
      <c r="E6" s="12">
        <v>18.518487611149137</v>
      </c>
      <c r="F6" s="12">
        <v>10.520758569936113</v>
      </c>
      <c r="G6" s="12">
        <v>-7.3904425917461332</v>
      </c>
      <c r="H6" s="12">
        <v>46.144156502711965</v>
      </c>
      <c r="I6" s="12">
        <v>28.232955341029719</v>
      </c>
    </row>
    <row r="7" spans="1:11" x14ac:dyDescent="0.35">
      <c r="A7" t="s">
        <v>23</v>
      </c>
      <c r="B7" s="12">
        <v>-8.3110339734751477</v>
      </c>
      <c r="C7" s="12">
        <v>-0.68553547399726544</v>
      </c>
      <c r="D7" s="12">
        <v>3.7241991371956402</v>
      </c>
      <c r="E7" s="12">
        <v>2.7193572036710822</v>
      </c>
      <c r="F7" s="12">
        <v>5.2051756837677887</v>
      </c>
      <c r="G7" s="12">
        <v>2.6521625771620974</v>
      </c>
      <c r="H7" s="12">
        <v>7.0303072706962837</v>
      </c>
      <c r="I7" s="12">
        <v>4.4772941640905923</v>
      </c>
    </row>
    <row r="8" spans="1:11" x14ac:dyDescent="0.35">
      <c r="A8" t="s">
        <v>24</v>
      </c>
      <c r="B8" s="12">
        <v>-0.65451093713686292</v>
      </c>
      <c r="C8" s="12">
        <v>-4.4475244254648584E-2</v>
      </c>
      <c r="D8" s="12">
        <v>0.29328830505923137</v>
      </c>
      <c r="E8" s="12">
        <v>0.21415494599890547</v>
      </c>
      <c r="F8" s="12">
        <v>0.28351876233431694</v>
      </c>
      <c r="G8" s="12">
        <v>9.1975832000942309E-2</v>
      </c>
      <c r="H8" s="12">
        <v>0.27195956391430148</v>
      </c>
      <c r="I8" s="12">
        <v>8.041663358092685E-2</v>
      </c>
    </row>
    <row r="9" spans="1:11" x14ac:dyDescent="0.35">
      <c r="A9" t="s">
        <v>25</v>
      </c>
      <c r="B9" s="12">
        <v>-1.4472147226089784</v>
      </c>
      <c r="C9" s="12">
        <v>-0.11434932344863447</v>
      </c>
      <c r="D9" s="12">
        <v>0.64850123805035387</v>
      </c>
      <c r="E9" s="12">
        <v>0.47352637394405916</v>
      </c>
      <c r="F9" s="12">
        <v>0.65448577031472011</v>
      </c>
      <c r="G9" s="12">
        <v>0.21494933625152013</v>
      </c>
      <c r="H9" s="12">
        <v>0.63078119046799708</v>
      </c>
      <c r="I9" s="12">
        <v>0.1912447564047971</v>
      </c>
    </row>
    <row r="10" spans="1:11" x14ac:dyDescent="0.35">
      <c r="A10" t="s">
        <v>26</v>
      </c>
      <c r="B10" s="12">
        <v>-1.3154798906387286</v>
      </c>
      <c r="C10" s="12">
        <v>-0.12642755874781614</v>
      </c>
      <c r="D10" s="12">
        <v>0.58947046653287483</v>
      </c>
      <c r="E10" s="12">
        <v>0.43042294476352511</v>
      </c>
      <c r="F10" s="12">
        <v>0.85358916561107301</v>
      </c>
      <c r="G10" s="12">
        <v>0.43157512752092825</v>
      </c>
      <c r="H10" s="12">
        <v>0.7429318608594081</v>
      </c>
      <c r="I10" s="12">
        <v>0.32091782276926334</v>
      </c>
    </row>
    <row r="11" spans="1:11" x14ac:dyDescent="0.35">
      <c r="A11" t="s">
        <v>27</v>
      </c>
      <c r="B11" s="12">
        <v>-5.7567850722017164</v>
      </c>
      <c r="C11" s="12">
        <v>-0.42001201628394186</v>
      </c>
      <c r="D11" s="12">
        <v>2.5796325784900827</v>
      </c>
      <c r="E11" s="12">
        <v>1.8836109930533784</v>
      </c>
      <c r="F11" s="12">
        <v>3.2113035928150611</v>
      </c>
      <c r="G11" s="12">
        <v>1.4977500758728637</v>
      </c>
      <c r="H11" s="12">
        <v>6.2594751555768902</v>
      </c>
      <c r="I11" s="12">
        <v>4.5459216386346926</v>
      </c>
    </row>
    <row r="12" spans="1:11" x14ac:dyDescent="0.35">
      <c r="A12" t="s">
        <v>28</v>
      </c>
      <c r="B12" s="12">
        <v>-1.2304569036407891</v>
      </c>
      <c r="C12" s="12">
        <v>-8.8897631628037654E-2</v>
      </c>
      <c r="D12" s="12">
        <v>0.55137141221182484</v>
      </c>
      <c r="E12" s="12">
        <v>0.40260355755991306</v>
      </c>
      <c r="F12" s="12">
        <v>0.67660295691586203</v>
      </c>
      <c r="G12" s="12">
        <v>0.3112233914187732</v>
      </c>
      <c r="H12" s="12">
        <v>0.7489342234258094</v>
      </c>
      <c r="I12" s="12">
        <v>0.38355465792872057</v>
      </c>
    </row>
    <row r="13" spans="1:11" x14ac:dyDescent="0.35">
      <c r="A13" t="s">
        <v>29</v>
      </c>
      <c r="B13" s="12">
        <v>-8.7998747944002478</v>
      </c>
      <c r="C13" s="12">
        <v>-0.72968624072502908</v>
      </c>
      <c r="D13" s="12">
        <v>3.9432501685505308</v>
      </c>
      <c r="E13" s="12">
        <v>2.8793051490258659</v>
      </c>
      <c r="F13" s="12">
        <v>4.7273305297897341</v>
      </c>
      <c r="G13" s="12">
        <v>2.0203248122408546</v>
      </c>
      <c r="H13" s="12">
        <v>9.6115209354566122</v>
      </c>
      <c r="I13" s="12">
        <v>6.9045152179077327</v>
      </c>
    </row>
    <row r="14" spans="1:11" x14ac:dyDescent="0.35">
      <c r="A14" t="s">
        <v>30</v>
      </c>
      <c r="B14" s="12">
        <v>-1.5781149861900676</v>
      </c>
      <c r="C14" s="12">
        <v>-0.11830501130835101</v>
      </c>
      <c r="D14" s="12">
        <v>0.70715803698093671</v>
      </c>
      <c r="E14" s="12">
        <v>0.51635673366437163</v>
      </c>
      <c r="F14" s="12">
        <v>0.78294801235187506</v>
      </c>
      <c r="G14" s="12">
        <v>0.31004278549876474</v>
      </c>
      <c r="H14" s="12">
        <v>1.0542964964660144</v>
      </c>
      <c r="I14" s="12">
        <v>0.5813912696129041</v>
      </c>
    </row>
    <row r="15" spans="1:11" x14ac:dyDescent="0.35">
      <c r="A15" t="s">
        <v>31</v>
      </c>
      <c r="B15" s="12">
        <v>-0.14260178250857572</v>
      </c>
      <c r="C15" s="12">
        <v>-1.036071257031034E-2</v>
      </c>
      <c r="D15" s="12">
        <v>6.3900284498408219E-2</v>
      </c>
      <c r="E15" s="12">
        <v>4.6659078251714226E-2</v>
      </c>
      <c r="F15" s="12">
        <v>-0.49626169580715573</v>
      </c>
      <c r="G15" s="12">
        <v>-0.53866482813591932</v>
      </c>
      <c r="H15" s="12">
        <v>-0.36470318501221233</v>
      </c>
      <c r="I15" s="12">
        <v>-0.40710631734097597</v>
      </c>
    </row>
    <row r="16" spans="1:11" x14ac:dyDescent="0.35">
      <c r="A16" t="s">
        <v>32</v>
      </c>
      <c r="B16" s="12">
        <v>-20.326400816040167</v>
      </c>
      <c r="C16" s="12">
        <v>-1.7005620625387436</v>
      </c>
      <c r="D16" s="12">
        <v>9.1083208928018369</v>
      </c>
      <c r="E16" s="12">
        <v>6.6507662777237089</v>
      </c>
      <c r="F16" s="12">
        <v>11.918996221749778</v>
      </c>
      <c r="G16" s="12">
        <v>5.6511205136964131</v>
      </c>
      <c r="H16" s="12">
        <v>14.09736418741125</v>
      </c>
      <c r="I16" s="12">
        <v>7.8294884793578854</v>
      </c>
    </row>
    <row r="17" spans="1:9" x14ac:dyDescent="0.35">
      <c r="A17" t="s">
        <v>33</v>
      </c>
      <c r="B17" s="12">
        <v>-16.065633188056491</v>
      </c>
      <c r="C17" s="12">
        <v>-1.3436226866862002</v>
      </c>
      <c r="D17" s="12">
        <v>7.1990581976220511</v>
      </c>
      <c r="E17" s="12">
        <v>5.2566498321280477</v>
      </c>
      <c r="F17" s="12">
        <v>8.9091667325120589</v>
      </c>
      <c r="G17" s="12">
        <v>3.9556188875194671</v>
      </c>
      <c r="H17" s="12">
        <v>25.32048403505976</v>
      </c>
      <c r="I17" s="12">
        <v>20.366936190067168</v>
      </c>
    </row>
    <row r="18" spans="1:9" x14ac:dyDescent="0.35">
      <c r="A18" t="s">
        <v>34</v>
      </c>
      <c r="B18" s="12">
        <v>-7.7024229773156367</v>
      </c>
      <c r="C18" s="12">
        <v>-0.55831038961348545</v>
      </c>
      <c r="D18" s="12">
        <v>3.4514787327286509</v>
      </c>
      <c r="E18" s="12">
        <v>2.520220645942902</v>
      </c>
      <c r="F18" s="12">
        <v>4.1637662196152334</v>
      </c>
      <c r="G18" s="12">
        <v>1.8747322313576644</v>
      </c>
      <c r="H18" s="12">
        <v>6.0515304079191772</v>
      </c>
      <c r="I18" s="12">
        <v>3.7624964196616082</v>
      </c>
    </row>
    <row r="19" spans="1:9" x14ac:dyDescent="0.35">
      <c r="A19" t="s">
        <v>35</v>
      </c>
      <c r="B19" s="12">
        <v>-1.4915327083393863</v>
      </c>
      <c r="C19" s="12">
        <v>-0.10259052672769002</v>
      </c>
      <c r="D19" s="12">
        <v>0.6683602597733056</v>
      </c>
      <c r="E19" s="12">
        <v>0.48802714895386023</v>
      </c>
      <c r="F19" s="12">
        <v>0.65381463099970016</v>
      </c>
      <c r="G19" s="12">
        <v>0.21607880465978957</v>
      </c>
      <c r="H19" s="12">
        <v>1.1213741069500784</v>
      </c>
      <c r="I19" s="12">
        <v>0.68363828061016785</v>
      </c>
    </row>
    <row r="20" spans="1:9" x14ac:dyDescent="0.35">
      <c r="A20" t="s">
        <v>36</v>
      </c>
      <c r="B20" s="12">
        <v>-9.5342699759455949E-3</v>
      </c>
      <c r="C20" s="12">
        <v>-6.426372365913839E-4</v>
      </c>
      <c r="D20" s="12">
        <v>4.2723348420340874E-3</v>
      </c>
      <c r="E20" s="12">
        <v>3.1195980937605899E-3</v>
      </c>
      <c r="F20" s="12">
        <v>-0.13093575460488854</v>
      </c>
      <c r="G20" s="12">
        <v>-0.13372072888163083</v>
      </c>
      <c r="H20" s="12">
        <v>-0.10878713651354666</v>
      </c>
      <c r="I20" s="12">
        <v>-0.11157211079028896</v>
      </c>
    </row>
    <row r="21" spans="1:9" x14ac:dyDescent="0.35">
      <c r="A21" t="s">
        <v>37</v>
      </c>
      <c r="B21" s="12">
        <v>-1.5978017684821022</v>
      </c>
      <c r="C21" s="12">
        <v>-0.11368931542546686</v>
      </c>
      <c r="D21" s="12">
        <v>0.71597974290346666</v>
      </c>
      <c r="E21" s="12">
        <v>0.52279821777017699</v>
      </c>
      <c r="F21" s="12">
        <v>0.69290324673926484</v>
      </c>
      <c r="G21" s="12">
        <v>0.22019012350533951</v>
      </c>
      <c r="H21" s="12">
        <v>1.6929541946814863</v>
      </c>
      <c r="I21" s="12">
        <v>1.2202410714475609</v>
      </c>
    </row>
    <row r="22" spans="1:9" x14ac:dyDescent="0.35">
      <c r="A22" t="s">
        <v>38</v>
      </c>
      <c r="B22" s="12">
        <v>-3.0879090337535136</v>
      </c>
      <c r="C22" s="12">
        <v>-0.26660648100912204</v>
      </c>
      <c r="D22" s="12">
        <v>1.3837012573821654</v>
      </c>
      <c r="E22" s="12">
        <v>1.0103589640011399</v>
      </c>
      <c r="F22" s="12">
        <v>1.5508005053380509</v>
      </c>
      <c r="G22" s="12">
        <v>0.59034521195872047</v>
      </c>
      <c r="H22" s="12">
        <v>2.2213842215060158</v>
      </c>
      <c r="I22" s="12">
        <v>1.2609289281266853</v>
      </c>
    </row>
    <row r="23" spans="1:9" x14ac:dyDescent="0.35">
      <c r="A23" t="s">
        <v>39</v>
      </c>
      <c r="B23" s="12">
        <v>-5.6018257339629356</v>
      </c>
      <c r="C23" s="12">
        <v>-0.45627829768261463</v>
      </c>
      <c r="D23" s="12">
        <v>2.5101948363738664</v>
      </c>
      <c r="E23" s="12">
        <v>1.8329085420634523</v>
      </c>
      <c r="F23" s="12">
        <v>3.9757440395837902</v>
      </c>
      <c r="G23" s="12">
        <v>2.2607433863755588</v>
      </c>
      <c r="H23" s="12">
        <v>5.2020041036317837</v>
      </c>
      <c r="I23" s="12">
        <v>3.4870034504235523</v>
      </c>
    </row>
    <row r="24" spans="1:9" x14ac:dyDescent="0.35">
      <c r="A24" t="s">
        <v>40</v>
      </c>
      <c r="B24" s="12">
        <v>-5.7446844766616074</v>
      </c>
      <c r="C24" s="12">
        <v>-0.40024404547158327</v>
      </c>
      <c r="D24" s="12">
        <v>2.5742102655006462</v>
      </c>
      <c r="E24" s="12">
        <v>1.8796516972839563</v>
      </c>
      <c r="F24" s="12">
        <v>1.0133015660793512</v>
      </c>
      <c r="G24" s="12">
        <v>-0.67776499326923734</v>
      </c>
      <c r="H24" s="12">
        <v>1.617940121531916</v>
      </c>
      <c r="I24" s="12">
        <v>-7.3126437816672496E-2</v>
      </c>
    </row>
    <row r="25" spans="1:9" x14ac:dyDescent="0.35">
      <c r="A25" t="s">
        <v>41</v>
      </c>
      <c r="B25" s="12">
        <v>-4.4421503990375797</v>
      </c>
      <c r="C25" s="12">
        <v>-0.34914817685190275</v>
      </c>
      <c r="D25" s="12">
        <v>1.99054085643108</v>
      </c>
      <c r="E25" s="12">
        <v>1.4534646021140267</v>
      </c>
      <c r="F25" s="12">
        <v>2.3615240124359289</v>
      </c>
      <c r="G25" s="12">
        <v>1.0142308950915535</v>
      </c>
      <c r="H25" s="12">
        <v>3.6648622087430214</v>
      </c>
      <c r="I25" s="12">
        <v>2.3175690913986458</v>
      </c>
    </row>
    <row r="26" spans="1:9" x14ac:dyDescent="0.35">
      <c r="A26" t="s">
        <v>42</v>
      </c>
      <c r="B26" s="12">
        <v>-3.9173084560265576</v>
      </c>
      <c r="C26" s="12">
        <v>-0.28438874248973639</v>
      </c>
      <c r="D26" s="12">
        <v>1.7553576147834182</v>
      </c>
      <c r="E26" s="12">
        <v>1.2817371464122698</v>
      </c>
      <c r="F26" s="12">
        <v>0.17763783842142056</v>
      </c>
      <c r="G26" s="12">
        <v>-0.98696459889918597</v>
      </c>
      <c r="H26" s="12">
        <v>1.7741638149066463</v>
      </c>
      <c r="I26" s="12">
        <v>0.60956137758603979</v>
      </c>
    </row>
    <row r="27" spans="1:9" x14ac:dyDescent="0.35">
      <c r="A27" t="s">
        <v>43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</row>
    <row r="28" spans="1:9" x14ac:dyDescent="0.35">
      <c r="A28" t="s">
        <v>44</v>
      </c>
      <c r="B28" s="12">
        <v>-26.809282032870499</v>
      </c>
      <c r="C28" s="12">
        <v>-2.6020963816418083</v>
      </c>
      <c r="D28" s="12">
        <v>12.013319321555224</v>
      </c>
      <c r="E28" s="12">
        <v>8.7719547837261782</v>
      </c>
      <c r="F28" s="12">
        <v>7.7608408819358718</v>
      </c>
      <c r="G28" s="12">
        <v>-0.86526342729503369</v>
      </c>
      <c r="H28" s="12">
        <v>11.622805463759621</v>
      </c>
      <c r="I28" s="12">
        <v>2.996701154528715</v>
      </c>
    </row>
    <row r="29" spans="1:9" x14ac:dyDescent="0.35">
      <c r="A29" t="s">
        <v>45</v>
      </c>
      <c r="B29" s="12">
        <v>-1.1974787187540441</v>
      </c>
      <c r="C29" s="12">
        <v>-9.4480667303882312E-2</v>
      </c>
      <c r="D29" s="12">
        <v>0.53659378910338018</v>
      </c>
      <c r="E29" s="12">
        <v>0.39181314749517493</v>
      </c>
      <c r="F29" s="12">
        <v>-0.95836987350098679</v>
      </c>
      <c r="G29" s="12">
        <v>-1.3219223229603581</v>
      </c>
      <c r="H29" s="12">
        <v>-0.13663692095522051</v>
      </c>
      <c r="I29" s="12">
        <v>-0.50018937041459177</v>
      </c>
    </row>
    <row r="30" spans="1:9" x14ac:dyDescent="0.35">
      <c r="A30" t="s">
        <v>46</v>
      </c>
      <c r="B30" s="12">
        <v>-5.6766868756668742</v>
      </c>
      <c r="C30" s="12">
        <v>-0.54500816142802255</v>
      </c>
      <c r="D30" s="12">
        <v>2.5437403374791541</v>
      </c>
      <c r="E30" s="12">
        <v>1.857402989519372</v>
      </c>
      <c r="F30" s="12">
        <v>0.8257933046610928</v>
      </c>
      <c r="G30" s="12">
        <v>-0.9947584054352776</v>
      </c>
      <c r="H30" s="12">
        <v>5.146376100654428</v>
      </c>
      <c r="I30" s="12">
        <v>3.3258243905580578</v>
      </c>
    </row>
    <row r="31" spans="1:9" x14ac:dyDescent="0.35">
      <c r="A31" t="s">
        <v>47</v>
      </c>
      <c r="B31" s="12">
        <v>-26.265176077405346</v>
      </c>
      <c r="C31" s="12">
        <v>-2.4882070206129971</v>
      </c>
      <c r="D31" s="12">
        <v>11.769503818411634</v>
      </c>
      <c r="E31" s="12">
        <v>8.5939241735425682</v>
      </c>
      <c r="F31" s="12">
        <v>4.4202503904665633</v>
      </c>
      <c r="G31" s="12">
        <v>-3.9697047155975795</v>
      </c>
      <c r="H31" s="12">
        <v>11.657869826262591</v>
      </c>
      <c r="I31" s="12">
        <v>3.2679147201984478</v>
      </c>
    </row>
    <row r="32" spans="1:9" x14ac:dyDescent="0.35">
      <c r="A32" t="s">
        <v>48</v>
      </c>
      <c r="B32" s="12">
        <v>-30.726974547473304</v>
      </c>
      <c r="C32" s="12">
        <v>-2.6928649092210506</v>
      </c>
      <c r="D32" s="12">
        <v>13.768849034133316</v>
      </c>
      <c r="E32" s="12">
        <v>10.053817593498659</v>
      </c>
      <c r="F32" s="12">
        <v>8.9318760754903987</v>
      </c>
      <c r="G32" s="12">
        <v>-0.66529675357197959</v>
      </c>
      <c r="H32" s="12">
        <v>12.510892858094804</v>
      </c>
      <c r="I32" s="12">
        <v>2.91372002903242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6E3A6-0EC8-42AD-B11D-B8AC6A650172}">
  <dimension ref="A1:J33"/>
  <sheetViews>
    <sheetView zoomScale="70" zoomScaleNormal="70" workbookViewId="0">
      <selection activeCell="M12" sqref="M12"/>
    </sheetView>
  </sheetViews>
  <sheetFormatPr defaultRowHeight="14.5" x14ac:dyDescent="0.35"/>
  <cols>
    <col min="1" max="10" width="15.6328125" customWidth="1"/>
  </cols>
  <sheetData>
    <row r="1" spans="1:10" x14ac:dyDescent="0.35">
      <c r="A1" s="32" t="s">
        <v>17</v>
      </c>
      <c r="B1" s="31" t="s">
        <v>99</v>
      </c>
      <c r="C1" s="31"/>
      <c r="D1" s="31"/>
      <c r="E1" s="31"/>
      <c r="F1" s="31"/>
      <c r="G1" s="31"/>
      <c r="H1" s="31"/>
      <c r="I1" s="31"/>
      <c r="J1" s="31"/>
    </row>
    <row r="2" spans="1:10" x14ac:dyDescent="0.35">
      <c r="A2" s="32"/>
      <c r="B2" s="16" t="s">
        <v>84</v>
      </c>
      <c r="C2" s="5" t="s">
        <v>85</v>
      </c>
      <c r="D2" s="5" t="s">
        <v>86</v>
      </c>
      <c r="E2" s="5" t="s">
        <v>87</v>
      </c>
      <c r="F2" s="5" t="s">
        <v>88</v>
      </c>
      <c r="G2" s="5" t="s">
        <v>89</v>
      </c>
      <c r="H2" s="17" t="s">
        <v>90</v>
      </c>
      <c r="I2" s="5" t="s">
        <v>91</v>
      </c>
      <c r="J2" s="5" t="s">
        <v>92</v>
      </c>
    </row>
    <row r="3" spans="1:10" x14ac:dyDescent="0.35">
      <c r="A3" s="5" t="s">
        <v>18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</row>
    <row r="4" spans="1:10" x14ac:dyDescent="0.35">
      <c r="A4" s="5" t="s">
        <v>19</v>
      </c>
      <c r="B4" s="16">
        <v>0.26856067952062351</v>
      </c>
      <c r="C4" s="16">
        <v>0</v>
      </c>
      <c r="D4" s="16">
        <v>0.49700238009445263</v>
      </c>
      <c r="E4" s="16">
        <v>1.3499841478240291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</row>
    <row r="5" spans="1:10" x14ac:dyDescent="0.35">
      <c r="A5" s="5" t="s">
        <v>20</v>
      </c>
      <c r="B5" s="16">
        <v>7.3901969105859902</v>
      </c>
      <c r="C5" s="16">
        <v>0</v>
      </c>
      <c r="D5" s="16">
        <v>7.0208493388056787</v>
      </c>
      <c r="E5" s="16">
        <v>5.6390722732271197</v>
      </c>
      <c r="F5" s="16">
        <v>0</v>
      </c>
      <c r="G5" s="16">
        <v>0</v>
      </c>
      <c r="H5" s="16">
        <v>0</v>
      </c>
      <c r="I5" s="16">
        <v>0</v>
      </c>
      <c r="J5" s="16">
        <v>1.22254843549037</v>
      </c>
    </row>
    <row r="6" spans="1:10" x14ac:dyDescent="0.35">
      <c r="A6" s="5" t="s">
        <v>21</v>
      </c>
      <c r="B6" s="16">
        <v>16.070912424073718</v>
      </c>
      <c r="C6" s="16">
        <v>1.0975013855730107</v>
      </c>
      <c r="D6" s="16">
        <v>13.624213194873949</v>
      </c>
      <c r="E6" s="16">
        <v>14.487633002648479</v>
      </c>
      <c r="F6" s="16">
        <v>0</v>
      </c>
      <c r="G6" s="16">
        <v>4.1356825684522622</v>
      </c>
      <c r="H6" s="16">
        <v>0</v>
      </c>
      <c r="I6" s="16">
        <v>0</v>
      </c>
      <c r="J6" s="16">
        <v>2.2228153372552182</v>
      </c>
    </row>
    <row r="7" spans="1:10" x14ac:dyDescent="0.35">
      <c r="A7" s="5" t="s">
        <v>22</v>
      </c>
      <c r="B7" s="16">
        <v>6.4667285931581793</v>
      </c>
      <c r="C7" s="16">
        <v>32.252180297349675</v>
      </c>
      <c r="D7" s="16">
        <v>3.3257036371666562</v>
      </c>
      <c r="E7" s="16">
        <v>38.99910300818641</v>
      </c>
      <c r="F7" s="16">
        <v>3.9121979551418078</v>
      </c>
      <c r="G7" s="16">
        <v>5.4904751339797269</v>
      </c>
      <c r="H7" s="16">
        <v>7.2891650864083486</v>
      </c>
      <c r="I7" s="16">
        <v>32.784621403680397</v>
      </c>
      <c r="J7" s="16">
        <v>6.6684460117656545</v>
      </c>
    </row>
    <row r="8" spans="1:10" x14ac:dyDescent="0.35">
      <c r="A8" s="5" t="s">
        <v>23</v>
      </c>
      <c r="B8" s="16">
        <v>3.5179213053514982</v>
      </c>
      <c r="C8" s="16">
        <v>0.18454138158835701</v>
      </c>
      <c r="D8" s="16">
        <v>2.3545693032182373</v>
      </c>
      <c r="E8" s="16">
        <v>0.74193903900490055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</row>
    <row r="9" spans="1:10" x14ac:dyDescent="0.35">
      <c r="A9" s="5" t="s">
        <v>24</v>
      </c>
      <c r="B9" s="16">
        <v>0.56458083089232358</v>
      </c>
      <c r="C9" s="16">
        <v>0</v>
      </c>
      <c r="D9" s="16">
        <v>1.2306217598036997</v>
      </c>
      <c r="E9" s="16">
        <v>4.9265712461130595E-2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</row>
    <row r="10" spans="1:10" x14ac:dyDescent="0.35">
      <c r="A10" s="5" t="s">
        <v>25</v>
      </c>
      <c r="B10" s="16">
        <v>1.6274446378842711</v>
      </c>
      <c r="C10" s="16">
        <v>6.7253637304207581E-2</v>
      </c>
      <c r="D10" s="16">
        <v>1.6520486509377583</v>
      </c>
      <c r="E10" s="16">
        <v>2.3037915706537291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</row>
    <row r="11" spans="1:10" x14ac:dyDescent="0.35">
      <c r="A11" s="5" t="s">
        <v>26</v>
      </c>
      <c r="B11" s="16">
        <v>0.82788852723117401</v>
      </c>
      <c r="C11" s="16">
        <v>0</v>
      </c>
      <c r="D11" s="16">
        <v>0</v>
      </c>
      <c r="E11" s="16">
        <v>5.1772151566800764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</row>
    <row r="12" spans="1:10" x14ac:dyDescent="0.35">
      <c r="A12" s="5" t="s">
        <v>27</v>
      </c>
      <c r="B12" s="16">
        <v>2.0106367433978156</v>
      </c>
      <c r="C12" s="16">
        <v>0</v>
      </c>
      <c r="D12" s="16">
        <v>8.8989062733184809</v>
      </c>
      <c r="E12" s="16">
        <v>4.3857938260609277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</row>
    <row r="13" spans="1:10" x14ac:dyDescent="0.35">
      <c r="A13" s="5" t="s">
        <v>28</v>
      </c>
      <c r="B13" s="16">
        <v>0.32655790199693513</v>
      </c>
      <c r="C13" s="16">
        <v>0</v>
      </c>
      <c r="D13" s="16">
        <v>1.9605439464088272</v>
      </c>
      <c r="E13" s="16">
        <v>0.81733466359708051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</row>
    <row r="14" spans="1:10" x14ac:dyDescent="0.35">
      <c r="A14" s="5" t="s">
        <v>29</v>
      </c>
      <c r="B14" s="16">
        <v>1.8811958866854348</v>
      </c>
      <c r="C14" s="16">
        <v>0.10234249154988109</v>
      </c>
      <c r="D14" s="16">
        <v>9.0813411306849119</v>
      </c>
      <c r="E14" s="16">
        <v>3.9418167521019689</v>
      </c>
      <c r="F14" s="16">
        <v>0</v>
      </c>
      <c r="G14" s="16">
        <v>0</v>
      </c>
      <c r="H14" s="16">
        <v>0</v>
      </c>
      <c r="I14" s="16">
        <v>6.3221033009851997</v>
      </c>
      <c r="J14" s="16">
        <v>2.2228153372552182</v>
      </c>
    </row>
    <row r="15" spans="1:10" x14ac:dyDescent="0.35">
      <c r="A15" s="5" t="s">
        <v>30</v>
      </c>
      <c r="B15" s="16">
        <v>0.34222496262362301</v>
      </c>
      <c r="C15" s="16">
        <v>0</v>
      </c>
      <c r="D15" s="16">
        <v>2.2280075270722914</v>
      </c>
      <c r="E15" s="16">
        <v>1.6364420292895197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</row>
    <row r="16" spans="1:10" x14ac:dyDescent="0.35">
      <c r="A16" s="5" t="s">
        <v>31</v>
      </c>
      <c r="B16" s="16">
        <v>1.0544253412976123</v>
      </c>
      <c r="C16" s="16">
        <v>0.86162630981042754</v>
      </c>
      <c r="D16" s="16">
        <v>0.22333631572406293</v>
      </c>
      <c r="E16" s="16">
        <v>0.10268511601670532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</row>
    <row r="17" spans="1:10" x14ac:dyDescent="0.35">
      <c r="A17" s="5" t="s">
        <v>32</v>
      </c>
      <c r="B17" s="16">
        <v>4.8433883269727867</v>
      </c>
      <c r="C17" s="16">
        <v>0</v>
      </c>
      <c r="D17" s="16">
        <v>19.389379252509599</v>
      </c>
      <c r="E17" s="16">
        <v>34.161955550017275</v>
      </c>
      <c r="F17" s="16">
        <v>0</v>
      </c>
      <c r="G17" s="16">
        <v>0</v>
      </c>
      <c r="H17" s="16">
        <v>0</v>
      </c>
      <c r="I17" s="16">
        <v>0</v>
      </c>
      <c r="J17" s="16">
        <v>4.1677787573535339</v>
      </c>
    </row>
    <row r="18" spans="1:10" x14ac:dyDescent="0.35">
      <c r="A18" s="5" t="s">
        <v>33</v>
      </c>
      <c r="B18" s="16">
        <v>2.8299336567369351</v>
      </c>
      <c r="C18" s="16">
        <v>1.8554856166392728</v>
      </c>
      <c r="D18" s="16">
        <v>16.878750747848063</v>
      </c>
      <c r="E18" s="16">
        <v>20.13758380148748</v>
      </c>
      <c r="F18" s="16">
        <v>0</v>
      </c>
      <c r="G18" s="16">
        <v>0</v>
      </c>
      <c r="H18" s="16">
        <v>0</v>
      </c>
      <c r="I18" s="16">
        <v>0</v>
      </c>
      <c r="J18" s="16">
        <v>5.834890260294948</v>
      </c>
    </row>
    <row r="19" spans="1:10" x14ac:dyDescent="0.35">
      <c r="A19" s="5" t="s">
        <v>34</v>
      </c>
      <c r="B19" s="16">
        <v>1.2269927304877575</v>
      </c>
      <c r="C19" s="16">
        <v>0.93375339909320076</v>
      </c>
      <c r="D19" s="16">
        <v>12.8163940122211</v>
      </c>
      <c r="E19" s="16">
        <v>2.3930528378774985</v>
      </c>
      <c r="F19" s="16">
        <v>0</v>
      </c>
      <c r="G19" s="16">
        <v>0</v>
      </c>
      <c r="H19" s="16">
        <v>0</v>
      </c>
      <c r="I19" s="16">
        <v>0</v>
      </c>
      <c r="J19" s="16">
        <v>1.1114076686276091</v>
      </c>
    </row>
    <row r="20" spans="1:10" x14ac:dyDescent="0.35">
      <c r="A20" s="5" t="s">
        <v>35</v>
      </c>
      <c r="B20" s="16">
        <v>0.92499979940500343</v>
      </c>
      <c r="C20" s="16">
        <v>0.33171963134104315</v>
      </c>
      <c r="D20" s="16">
        <v>2.7217248506954959</v>
      </c>
      <c r="E20" s="16">
        <v>0.28201921780115741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</row>
    <row r="21" spans="1:10" x14ac:dyDescent="0.35">
      <c r="A21" s="5" t="s">
        <v>36</v>
      </c>
      <c r="B21" s="16">
        <v>0.91426411074487812</v>
      </c>
      <c r="C21" s="16">
        <v>0</v>
      </c>
      <c r="D21" s="16">
        <v>1.8276024967289629E-2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</row>
    <row r="22" spans="1:10" x14ac:dyDescent="0.35">
      <c r="A22" s="5" t="s">
        <v>37</v>
      </c>
      <c r="B22" s="16">
        <v>1.2432876987250945</v>
      </c>
      <c r="C22" s="16">
        <v>0</v>
      </c>
      <c r="D22" s="16">
        <v>2.662589884220397</v>
      </c>
      <c r="E22" s="16">
        <v>0.82166486497420754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</row>
    <row r="23" spans="1:10" x14ac:dyDescent="0.35">
      <c r="A23" s="5" t="s">
        <v>38</v>
      </c>
      <c r="B23" s="16">
        <v>0</v>
      </c>
      <c r="C23" s="16">
        <v>0</v>
      </c>
      <c r="D23" s="16">
        <v>2.0143905569995577</v>
      </c>
      <c r="E23" s="16">
        <v>8.0169865046388669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</row>
    <row r="24" spans="1:10" x14ac:dyDescent="0.35">
      <c r="A24" s="5" t="s">
        <v>39</v>
      </c>
      <c r="B24" s="16">
        <v>0.42835550902097624</v>
      </c>
      <c r="C24" s="16">
        <v>0.57084367508933676</v>
      </c>
      <c r="D24" s="16">
        <v>5.4825431206012532</v>
      </c>
      <c r="E24" s="16">
        <v>10.790192318971799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</row>
    <row r="25" spans="1:10" x14ac:dyDescent="0.35">
      <c r="A25" s="5" t="s">
        <v>40</v>
      </c>
      <c r="B25" s="16">
        <v>1.645163884360398</v>
      </c>
      <c r="C25" s="16">
        <v>3.2470186049190848</v>
      </c>
      <c r="D25" s="16">
        <v>10.141335214249429</v>
      </c>
      <c r="E25" s="16">
        <v>1.7872951088860132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</row>
    <row r="26" spans="1:10" x14ac:dyDescent="0.35">
      <c r="A26" s="5" t="s">
        <v>41</v>
      </c>
      <c r="B26" s="16">
        <v>0.6561328234889412</v>
      </c>
      <c r="C26" s="16">
        <v>0</v>
      </c>
      <c r="D26" s="16">
        <v>6.1926215394938886</v>
      </c>
      <c r="E26" s="16">
        <v>2.3579597612255188</v>
      </c>
      <c r="F26" s="16">
        <v>0</v>
      </c>
      <c r="G26" s="16">
        <v>0</v>
      </c>
      <c r="H26" s="16">
        <v>0</v>
      </c>
      <c r="I26" s="16">
        <v>0</v>
      </c>
      <c r="J26" s="16">
        <v>1.6671115029414136</v>
      </c>
    </row>
    <row r="27" spans="1:10" x14ac:dyDescent="0.35">
      <c r="A27" s="5" t="s">
        <v>42</v>
      </c>
      <c r="B27" s="16">
        <v>1.6743998753050187</v>
      </c>
      <c r="C27" s="16">
        <v>1.8925238516763727</v>
      </c>
      <c r="D27" s="16">
        <v>6.1499827686285924</v>
      </c>
      <c r="E27" s="16">
        <v>2.7902457923271164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</row>
    <row r="28" spans="1:10" x14ac:dyDescent="0.35">
      <c r="A28" s="5" t="s">
        <v>43</v>
      </c>
      <c r="B28" s="16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</row>
    <row r="29" spans="1:10" x14ac:dyDescent="0.35">
      <c r="A29" s="5" t="s">
        <v>44</v>
      </c>
      <c r="B29" s="16">
        <v>7.4989168161469442</v>
      </c>
      <c r="C29" s="16">
        <v>9.3901672723005181</v>
      </c>
      <c r="D29" s="16">
        <v>4.97140757356041</v>
      </c>
      <c r="E29" s="16">
        <v>23.958071409431387</v>
      </c>
      <c r="F29" s="16">
        <v>0</v>
      </c>
      <c r="G29" s="16">
        <v>5.8826519292639929</v>
      </c>
      <c r="H29" s="16">
        <v>0</v>
      </c>
      <c r="I29" s="16">
        <v>22.398308837776138</v>
      </c>
      <c r="J29" s="16">
        <v>0</v>
      </c>
    </row>
    <row r="30" spans="1:10" x14ac:dyDescent="0.35">
      <c r="A30" s="5" t="s">
        <v>45</v>
      </c>
      <c r="B30" s="16">
        <v>0.79153114509260414</v>
      </c>
      <c r="C30" s="16">
        <v>2.6989177057297211</v>
      </c>
      <c r="D30" s="16">
        <v>1.376059244444096</v>
      </c>
      <c r="E30" s="16">
        <v>1.8875719476211827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</row>
    <row r="31" spans="1:10" x14ac:dyDescent="0.35">
      <c r="A31" s="5" t="s">
        <v>46</v>
      </c>
      <c r="B31" s="16">
        <v>0.27960266457618749</v>
      </c>
      <c r="C31" s="16">
        <v>0.1773936520197939</v>
      </c>
      <c r="D31" s="16">
        <v>3.7686661991567269E-2</v>
      </c>
      <c r="E31" s="16">
        <v>0.81452932453483284</v>
      </c>
      <c r="F31" s="16">
        <v>0</v>
      </c>
      <c r="G31" s="16">
        <v>0</v>
      </c>
      <c r="H31" s="16">
        <v>0</v>
      </c>
      <c r="I31" s="16">
        <v>9.3025234285925098</v>
      </c>
      <c r="J31" s="16">
        <v>0</v>
      </c>
    </row>
    <row r="32" spans="1:10" x14ac:dyDescent="0.35">
      <c r="A32" s="5" t="s">
        <v>47</v>
      </c>
      <c r="B32" s="16">
        <v>1.410203919419396</v>
      </c>
      <c r="C32" s="16">
        <v>12.630363044449611</v>
      </c>
      <c r="D32" s="16">
        <v>1.64340572493227</v>
      </c>
      <c r="E32" s="16">
        <v>28.080314658169044</v>
      </c>
      <c r="F32" s="16">
        <v>0</v>
      </c>
      <c r="G32" s="16">
        <v>14.260974373973315</v>
      </c>
      <c r="H32" s="16">
        <v>0</v>
      </c>
      <c r="I32" s="16">
        <v>19.869467517382059</v>
      </c>
      <c r="J32" s="16">
        <v>0</v>
      </c>
    </row>
    <row r="33" spans="1:10" x14ac:dyDescent="0.35">
      <c r="A33" s="5" t="s">
        <v>48</v>
      </c>
      <c r="B33" s="16">
        <v>3.4410255952766202</v>
      </c>
      <c r="C33" s="16">
        <v>19.054872339393572</v>
      </c>
      <c r="D33" s="16">
        <v>5.3820533796848782</v>
      </c>
      <c r="E33" s="16">
        <v>6.1979924287635777</v>
      </c>
      <c r="F33" s="16">
        <v>0</v>
      </c>
      <c r="G33" s="16">
        <v>0</v>
      </c>
      <c r="H33" s="16">
        <v>14.220192003831317</v>
      </c>
      <c r="I33" s="16">
        <v>6.1414717780999091</v>
      </c>
      <c r="J33" s="16">
        <v>5.279186425981143</v>
      </c>
    </row>
  </sheetData>
  <mergeCells count="2">
    <mergeCell ref="B1:J1"/>
    <mergeCell ref="A1:A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ED852-C02E-4F59-8497-56B9AF4CE3CC}">
  <dimension ref="A1:K11"/>
  <sheetViews>
    <sheetView zoomScale="85" zoomScaleNormal="85" workbookViewId="0">
      <selection activeCell="H17" sqref="H17"/>
    </sheetView>
  </sheetViews>
  <sheetFormatPr defaultRowHeight="14.5" x14ac:dyDescent="0.35"/>
  <cols>
    <col min="1" max="1" width="27.90625" customWidth="1"/>
    <col min="2" max="2" width="19.08984375" customWidth="1"/>
    <col min="3" max="3" width="20" customWidth="1"/>
    <col min="4" max="9" width="15.6328125" customWidth="1"/>
  </cols>
  <sheetData>
    <row r="1" spans="1:11" ht="16.5" x14ac:dyDescent="0.45">
      <c r="A1" s="34" t="s">
        <v>9</v>
      </c>
      <c r="B1" s="33" t="s">
        <v>93</v>
      </c>
      <c r="C1" s="33" t="s">
        <v>94</v>
      </c>
      <c r="D1" s="29" t="s">
        <v>97</v>
      </c>
      <c r="E1" s="29"/>
      <c r="F1" s="29"/>
      <c r="G1" s="29" t="s">
        <v>98</v>
      </c>
      <c r="H1" s="29"/>
      <c r="I1" s="29"/>
    </row>
    <row r="2" spans="1:11" ht="17" customHeight="1" x14ac:dyDescent="0.35">
      <c r="A2" s="34"/>
      <c r="B2" s="33"/>
      <c r="C2" s="33"/>
      <c r="D2" t="s">
        <v>101</v>
      </c>
      <c r="E2" t="s">
        <v>95</v>
      </c>
      <c r="F2" t="s">
        <v>96</v>
      </c>
      <c r="G2" t="s">
        <v>101</v>
      </c>
      <c r="H2" t="s">
        <v>95</v>
      </c>
      <c r="I2" t="s">
        <v>96</v>
      </c>
    </row>
    <row r="3" spans="1:11" x14ac:dyDescent="0.35">
      <c r="A3" s="10" t="s">
        <v>7</v>
      </c>
      <c r="B3" s="12">
        <v>0.97199999999999998</v>
      </c>
      <c r="C3" s="12">
        <v>2.3220000000000001</v>
      </c>
      <c r="D3" s="12">
        <v>5.0969443143831494</v>
      </c>
      <c r="E3" s="12">
        <v>4.1152243143831502</v>
      </c>
      <c r="F3" s="12">
        <v>6.0592243143831501</v>
      </c>
      <c r="G3" s="12">
        <v>12.176033639915302</v>
      </c>
      <c r="H3" s="12">
        <v>9.8308136399153021</v>
      </c>
      <c r="I3" s="12">
        <v>14.4748136399153</v>
      </c>
      <c r="J3" s="12"/>
      <c r="K3" s="12"/>
    </row>
    <row r="4" spans="1:11" x14ac:dyDescent="0.35">
      <c r="A4" s="18" t="s">
        <v>0</v>
      </c>
      <c r="B4" s="12">
        <v>3.373098119999999</v>
      </c>
      <c r="C4" s="12">
        <v>16.264800000000001</v>
      </c>
      <c r="D4" s="12">
        <v>25.680067084890265</v>
      </c>
      <c r="E4" s="12">
        <v>23.892325081290263</v>
      </c>
      <c r="F4" s="12">
        <v>27.501540069690257</v>
      </c>
      <c r="G4" s="12">
        <v>123.77217865267755</v>
      </c>
      <c r="H4" s="12">
        <v>115.15183465267755</v>
      </c>
      <c r="I4" s="12">
        <v>132.55517065267756</v>
      </c>
      <c r="J4" s="12"/>
      <c r="K4" s="12"/>
    </row>
    <row r="5" spans="1:11" x14ac:dyDescent="0.35">
      <c r="A5" s="10" t="s">
        <v>1</v>
      </c>
      <c r="B5" s="12">
        <v>3.0017160000000001</v>
      </c>
      <c r="C5" s="12">
        <v>7.713000000000001</v>
      </c>
      <c r="D5" s="12">
        <v>35.405376036497977</v>
      </c>
      <c r="E5" s="12">
        <v>32.403660036497975</v>
      </c>
      <c r="F5" s="12">
        <v>38.407092036497971</v>
      </c>
      <c r="G5" s="12">
        <v>90.909134491350954</v>
      </c>
      <c r="H5" s="12">
        <v>83.196134491350961</v>
      </c>
      <c r="I5" s="12">
        <v>98.622134491350948</v>
      </c>
      <c r="J5" s="12"/>
      <c r="K5" s="12"/>
    </row>
    <row r="6" spans="1:11" x14ac:dyDescent="0.35">
      <c r="A6" s="10" t="s">
        <v>8</v>
      </c>
      <c r="B6" s="12">
        <v>4.2471860000000001</v>
      </c>
      <c r="C6" s="12">
        <v>10.215</v>
      </c>
      <c r="D6" s="12">
        <v>37.783140126560141</v>
      </c>
      <c r="E6" s="12">
        <v>34.215503886560136</v>
      </c>
      <c r="F6" s="12">
        <v>41.478191946560138</v>
      </c>
      <c r="G6" s="12">
        <v>90.718824775603252</v>
      </c>
      <c r="H6" s="12">
        <v>82.138224775603248</v>
      </c>
      <c r="I6" s="12">
        <v>99.605874775603255</v>
      </c>
      <c r="J6" s="12"/>
      <c r="K6" s="12"/>
    </row>
    <row r="7" spans="1:11" x14ac:dyDescent="0.35">
      <c r="A7" s="10" t="s">
        <v>2</v>
      </c>
      <c r="B7" s="12">
        <v>10.804859999999998</v>
      </c>
      <c r="C7" s="12">
        <v>11.241000000000001</v>
      </c>
      <c r="D7" s="12">
        <v>131.79645601561828</v>
      </c>
      <c r="E7" s="12">
        <v>126.39402601561829</v>
      </c>
      <c r="F7" s="12">
        <v>137.19888601561829</v>
      </c>
      <c r="G7" s="12">
        <v>136.70099932136867</v>
      </c>
      <c r="H7" s="12">
        <v>131.08049932136868</v>
      </c>
      <c r="I7" s="12">
        <v>142.32149932136866</v>
      </c>
      <c r="J7" s="12"/>
      <c r="K7" s="12"/>
    </row>
    <row r="8" spans="1:11" x14ac:dyDescent="0.35">
      <c r="A8" s="10" t="s">
        <v>3</v>
      </c>
      <c r="B8" s="12">
        <v>27.58</v>
      </c>
      <c r="C8" s="12">
        <v>27.58</v>
      </c>
      <c r="D8" s="12">
        <v>153.24489634592391</v>
      </c>
      <c r="E8" s="12">
        <v>145.58265152862771</v>
      </c>
      <c r="F8" s="12">
        <v>160.9071411632201</v>
      </c>
      <c r="G8" s="12">
        <v>151.95461226597379</v>
      </c>
      <c r="H8" s="12">
        <v>144.2923674486776</v>
      </c>
      <c r="I8" s="12">
        <v>159.61685708326999</v>
      </c>
      <c r="J8" s="12"/>
      <c r="K8" s="12"/>
    </row>
    <row r="9" spans="1:11" x14ac:dyDescent="0.35">
      <c r="A9" s="10" t="s">
        <v>4</v>
      </c>
      <c r="B9" s="12">
        <v>38.224961099999994</v>
      </c>
      <c r="C9" s="12">
        <v>45</v>
      </c>
      <c r="D9" s="12">
        <v>186.06781402548214</v>
      </c>
      <c r="E9" s="12">
        <v>178.04057219448217</v>
      </c>
      <c r="F9" s="12">
        <v>194.47730546748215</v>
      </c>
      <c r="G9" s="12">
        <v>218.51937609537592</v>
      </c>
      <c r="H9" s="12">
        <v>209.06937609537593</v>
      </c>
      <c r="I9" s="12">
        <v>228.41937609537592</v>
      </c>
      <c r="J9" s="12"/>
      <c r="K9" s="12"/>
    </row>
    <row r="10" spans="1:11" x14ac:dyDescent="0.35">
      <c r="A10" s="10" t="s">
        <v>5</v>
      </c>
      <c r="B10" s="12">
        <v>54.568212999999993</v>
      </c>
      <c r="C10" s="12">
        <v>41.25</v>
      </c>
      <c r="D10" s="12">
        <v>262.52617487327467</v>
      </c>
      <c r="E10" s="12">
        <v>247.79275736327466</v>
      </c>
      <c r="F10" s="12">
        <v>276.16822812327467</v>
      </c>
      <c r="G10" s="12">
        <v>198.29458920176887</v>
      </c>
      <c r="H10" s="12">
        <v>187.15708920176888</v>
      </c>
      <c r="I10" s="12">
        <v>208.60708920176887</v>
      </c>
      <c r="J10" s="12"/>
      <c r="K10" s="12"/>
    </row>
    <row r="11" spans="1:11" x14ac:dyDescent="0.35">
      <c r="A11" s="10" t="s">
        <v>6</v>
      </c>
      <c r="B11" s="12">
        <v>471.16109999999992</v>
      </c>
      <c r="C11" s="12">
        <v>395</v>
      </c>
      <c r="D11" s="12">
        <v>287.16352835948919</v>
      </c>
      <c r="E11" s="12">
        <v>277.74030635948918</v>
      </c>
      <c r="F11" s="12">
        <v>291.8751393594892</v>
      </c>
      <c r="G11" s="12">
        <v>240.43326895925381</v>
      </c>
      <c r="H11" s="12">
        <v>232.5332689592538</v>
      </c>
      <c r="I11" s="12">
        <v>244.3832689592538</v>
      </c>
      <c r="J11" s="12"/>
      <c r="K11" s="12"/>
    </row>
  </sheetData>
  <mergeCells count="5">
    <mergeCell ref="B1:B2"/>
    <mergeCell ref="C1:C2"/>
    <mergeCell ref="A1:A2"/>
    <mergeCell ref="D1:F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</vt:i4>
      </vt:variant>
    </vt:vector>
  </HeadingPairs>
  <TitlesOfParts>
    <vt:vector size="13" baseType="lpstr">
      <vt:lpstr>Cover</vt:lpstr>
      <vt:lpstr>Fig 1a</vt:lpstr>
      <vt:lpstr>Fig 1b</vt:lpstr>
      <vt:lpstr>Fig 2</vt:lpstr>
      <vt:lpstr>Fig 3</vt:lpstr>
      <vt:lpstr>Fig 4</vt:lpstr>
      <vt:lpstr>Fig 5</vt:lpstr>
      <vt:lpstr>Fig S2</vt:lpstr>
      <vt:lpstr>Fig S3</vt:lpstr>
      <vt:lpstr>Fig S4</vt:lpstr>
      <vt:lpstr>Fig S5</vt:lpstr>
      <vt:lpstr>Cover!OLE_LINK12</vt:lpstr>
      <vt:lpstr>Cover!OLE_LINK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0-26T17:18:10Z</dcterms:modified>
</cp:coreProperties>
</file>